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266063e/Documents/Manuscripts_local_copy/PTR-MS-Pan-genome/Pangenome-Microbial-Genomics/Supplemental-Data/"/>
    </mc:Choice>
  </mc:AlternateContent>
  <xr:revisionPtr revIDLastSave="0" documentId="13_ncr:1_{2386ECF6-3955-5D49-B7EE-223D917E72FC}" xr6:coauthVersionLast="47" xr6:coauthVersionMax="47" xr10:uidLastSave="{00000000-0000-0000-0000-000000000000}"/>
  <bookViews>
    <workbookView xWindow="2880" yWindow="1300" windowWidth="31020" windowHeight="17660" xr2:uid="{00000000-000D-0000-FFFF-FFFF00000000}"/>
  </bookViews>
  <sheets>
    <sheet name="High-confidence" sheetId="3" r:id="rId1"/>
    <sheet name="pivot" sheetId="4" r:id="rId2"/>
    <sheet name="summaryinfo-all" sheetId="1" r:id="rId3"/>
    <sheet name="HC-PhiBase" sheetId="6" r:id="rId4"/>
  </sheets>
  <definedNames>
    <definedName name="_xlnm._FilterDatabase" localSheetId="3" hidden="1">'HC-PhiBase'!$A$2:$L$40</definedName>
    <definedName name="_xlnm._FilterDatabase" localSheetId="0" hidden="1">'High-confidence'!$A$3:$J$150</definedName>
    <definedName name="_xlnm._FilterDatabase" localSheetId="2" hidden="1">'summaryinfo-all'!$A$2:$J$520</definedName>
    <definedName name="M4_effector_phibase_phyre_90_con_50_align" localSheetId="3">'HC-PhiBase'!$A$3:$L$40</definedName>
  </definedNames>
  <calcPr calcId="0"/>
  <pivotCaches>
    <pivotCache cacheId="16" r:id="rId5"/>
  </pivotCaches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4D59097-4EAF-2C4D-A6A6-A1529C888390}" name="M4-effector-phibase-phyre-90-con-50-align" type="6" refreshedVersion="6" background="1" saveData="1">
    <textPr sourceFile="/Users/266063e/Documents/Manuscripts_local_copy/PTR-MS-Pan-genome/Version2/M4-effector-phibase-phyre-90-con-50-align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15" uniqueCount="2185">
  <si>
    <t># Description</t>
  </si>
  <si>
    <t>Job id</t>
  </si>
  <si>
    <t>Hit</t>
  </si>
  <si>
    <t>Confidence (%)</t>
  </si>
  <si>
    <t>Sequence identity (%)</t>
  </si>
  <si>
    <t>Alignment coverage (%)</t>
  </si>
  <si>
    <t>Hit info 1</t>
  </si>
  <si>
    <t>Hit info 2</t>
  </si>
  <si>
    <t>Hit info 3</t>
  </si>
  <si>
    <t>KAF7566131.1_hypothetical_protein_PtrM4_144510_[Pyrenophora_tritici-repentis]__Apoplastic_effector_probability:_0.971</t>
  </si>
  <si>
    <t>68a48652225aa8ca</t>
  </si>
  <si>
    <t>c6c3rB_</t>
  </si>
  <si>
    <t>PDB header:viral protein</t>
  </si>
  <si>
    <t>Chain: B: PDB Molecule:cricket paralysis virus 1a protein;</t>
  </si>
  <si>
    <t>KAF7571091.1_Herpes-BLLF1_domain_containing_protein_[Pyrenophora_tritici-repentis]__Apoplastic_effector_probability:_0.879</t>
  </si>
  <si>
    <t>f6c1f26a574de213</t>
  </si>
  <si>
    <t>c6ibiB_</t>
  </si>
  <si>
    <t>PDB header:metal binding protein</t>
  </si>
  <si>
    <t>Chain: B: PDB Molecule:auxiliary activity cazyme;</t>
  </si>
  <si>
    <t>KAF7573444.1_hypothetical_protein_PtrM4_083490_[Pyrenophora_tritici-repentis]__Cytoplasmic_effector_probability:_0.617</t>
  </si>
  <si>
    <t>20f76d743404d972</t>
  </si>
  <si>
    <t>d1f53a_</t>
  </si>
  <si>
    <t>gamma-Crystallin-like</t>
  </si>
  <si>
    <t>Killer toxin-like protein SKLP</t>
  </si>
  <si>
    <t>KAF7568761.1_hypothetical_protein_PtrM4_133740_[Pyrenophora_tritici-repentis]__Cytoplasmic_effector_probability:_0.554</t>
  </si>
  <si>
    <t>7e0e3ca2651a9a46</t>
  </si>
  <si>
    <t>d1g72b_</t>
  </si>
  <si>
    <t>Non-globular all-alpha subunits of globular proteins</t>
  </si>
  <si>
    <t>Methanol dehydrogenase subunit</t>
  </si>
  <si>
    <t>KAF7570957.1_Glyco-hydro-61_multi-domain_protein_[Pyrenophora_tritici-repentis]__Apoplastic_effector_probability:_0.653</t>
  </si>
  <si>
    <t>a425234b201c6929</t>
  </si>
  <si>
    <t>c2vtcB_</t>
  </si>
  <si>
    <t>PDB header:hydrolase</t>
  </si>
  <si>
    <t>Chain: B: PDB Molecule:cel61b;</t>
  </si>
  <si>
    <t>KAF7570429.1_Lipase-GDSL-2_multi-domain_protein_[Pyrenophora_tritici-repentis]__Apoplastic_effector_probability:_0.841</t>
  </si>
  <si>
    <t>3692d5035f063d34</t>
  </si>
  <si>
    <t>c2waoA_</t>
  </si>
  <si>
    <t>Chain: A: PDB Molecule:endoglucanase e;</t>
  </si>
  <si>
    <t>KAF7573553.1_hypothetical_protein_PtrM4_084580_[Pyrenophora_tritici-repentis]__Apoplastic_effector_probability:_0.541</t>
  </si>
  <si>
    <t>f4a83d67925b2959</t>
  </si>
  <si>
    <t>c3jb9a_</t>
  </si>
  <si>
    <t>PDB header:rna binding protein/rna</t>
  </si>
  <si>
    <t>Chain: A: PDB Molecule:pre-mrna-splicing factor spp42;</t>
  </si>
  <si>
    <t>KAF7572942.1_hypothetical_protein_PtrM4_078470_[Pyrenophora_tritici-repentis]__Cytoplasmic_effector_probability:_0.556</t>
  </si>
  <si>
    <t>69e7871444b0ee07</t>
  </si>
  <si>
    <t>c2k1wA_</t>
  </si>
  <si>
    <t>Chain: A: PDB Molecule:beta/gama crystallin family protein;</t>
  </si>
  <si>
    <t>KAF7573105.1_hypothetical_protein_PtrM4_080100_[Pyrenophora_tritici-repentis]__Cytoplasmic_effector_probability:_0.796</t>
  </si>
  <si>
    <t>09a5e2edcc2dde7c</t>
  </si>
  <si>
    <t>c2zxkB_</t>
  </si>
  <si>
    <t>PDB header:oxidoreductase</t>
  </si>
  <si>
    <t>Chain: B: PDB Molecule:red chlorophyll catabolite reductase,</t>
  </si>
  <si>
    <t>KAF7567007.1_hypothetical_protein_PtrM4_135980_[Pyrenophora_tritici-repentis]__Apoplastic_effector_probability:_0.764</t>
  </si>
  <si>
    <t>1927195d645ed8a5</t>
  </si>
  <si>
    <t>c5zdoA_</t>
  </si>
  <si>
    <t>PDB header:ligase</t>
  </si>
  <si>
    <t>Chain: A: PDB Molecule:glutamine-trna ligase;</t>
  </si>
  <si>
    <t>KAF7568994.1_Tymo-45kd-70kd_multi-domain_protein_[Pyrenophora_tritici-repentis]__Cytoplasmic_effector_probability:_0.546</t>
  </si>
  <si>
    <t>03ea5dc67cfd350f</t>
  </si>
  <si>
    <t>c5j5kA_</t>
  </si>
  <si>
    <t>PDB header:lipid binding protein</t>
  </si>
  <si>
    <t>Chain: A: PDB Molecule:uncharacterized protein;</t>
  </si>
  <si>
    <t>KAF7579132.1_tyrosinase_central_domain_protein_[Pyrenophora_tritici-repentis]__Apoplastic_effector_probability:_0.502</t>
  </si>
  <si>
    <t>78d0c0140c03fc55</t>
  </si>
  <si>
    <t>c4j3pA_</t>
  </si>
  <si>
    <t>Chain: A: PDB Molecule:catechol oxidase;</t>
  </si>
  <si>
    <t>KAF7578287.1_Glyco-hydro-61_domain_containing_protein_[Pyrenophora_tritici-repentis]__Apoplastic_effector_probability:_0.83</t>
  </si>
  <si>
    <t>aeb37d7a33b07902</t>
  </si>
  <si>
    <t>c4eisA_</t>
  </si>
  <si>
    <t>Chain: A: PDB Molecule:polysaccharide monooxygenase-3;</t>
  </si>
  <si>
    <t>KAF7578077.1_BYS1_domain_protein_[Pyrenophora_tritici-repentis]__Apoplastic_effector_probability:_0.86</t>
  </si>
  <si>
    <t>efc0384711a820e2</t>
  </si>
  <si>
    <t>c5fidB_</t>
  </si>
  <si>
    <t>PDB header:toxin</t>
  </si>
  <si>
    <t>Chain: B: PDB Molecule:elicitor protein hrip2;</t>
  </si>
  <si>
    <t>KAF7571472.1_hypothetical_protein_PtrM4_089720_[Pyrenophora_tritici-repentis]__Cytoplasmic_effector_probability:_0.5</t>
  </si>
  <si>
    <t>eb34d2ac42eebac0</t>
  </si>
  <si>
    <t>c4qtsC_</t>
  </si>
  <si>
    <t>PDB header:rna binding protein</t>
  </si>
  <si>
    <t>Chain: C: PDB Molecule:crispr type iii-associated ramp protein csm3;</t>
  </si>
  <si>
    <t>KAF7575566.1_PelB,_Pectate_lyase_[Pyrenophora_tritici-repentis]__Apoplastic_effector_probability:_0.658</t>
  </si>
  <si>
    <t>cc1ac75593489a1c</t>
  </si>
  <si>
    <t>d1pxza_</t>
  </si>
  <si>
    <t>Single-stranded right-handed beta-helix</t>
  </si>
  <si>
    <t>Pectin lyase-like</t>
  </si>
  <si>
    <t>Pectate lyase-like</t>
  </si>
  <si>
    <t>KAF7569470.1_hypothetical_protein_PtrM4_118850_[Pyrenophora_tritici-repentis]__Apoplastic_effector_probability:_0.949</t>
  </si>
  <si>
    <t>6c83ca86b134cc46</t>
  </si>
  <si>
    <t>c6yu9C_</t>
  </si>
  <si>
    <t>Chain: C: PDB Molecule:carbon-monoxide dehydrogenase (acceptor),carbon-monoxide</t>
  </si>
  <si>
    <t>KAF7569702.1_Tymo-45kd-70kd_multi-domain_protein_[Pyrenophora_tritici-repentis]__Cytoplasmic_effector_probability:_0.898</t>
  </si>
  <si>
    <t>59e0fad4682751fa</t>
  </si>
  <si>
    <t>c3iz5w_</t>
  </si>
  <si>
    <t>PDB header:ribosome</t>
  </si>
  <si>
    <t>Chain: W: PDB Molecule:60s ribosomal protein l22 (l22e);</t>
  </si>
  <si>
    <t>KAF7566908.1_ribonuclease_T2_precursor_[Pyrenophora_tritici-repentis]__Apoplastic_effector_probability:_0.536</t>
  </si>
  <si>
    <t>e7d0952698924277</t>
  </si>
  <si>
    <t>c3d3zA_</t>
  </si>
  <si>
    <t>Chain: A: PDB Molecule:actibind;</t>
  </si>
  <si>
    <t>KAF7579112.1_hypothetical_protein_PtrM4_033520_[Pyrenophora_tritici-repentis]__Apoplastic_effector_probability:_0.512</t>
  </si>
  <si>
    <t>f7d55cd7d17ef002</t>
  </si>
  <si>
    <t>c3tojA_</t>
  </si>
  <si>
    <t>PDB header:transcription</t>
  </si>
  <si>
    <t>Chain: A: PDB Molecule:set1/ash2 histone methyltransferase complex subunit ash2;</t>
  </si>
  <si>
    <t>KAF7569997.1_hypothetical_protein_PtrM4_099990_[Pyrenophora_tritici-repentis]__Cytoplasmic_effector_probability:_0.956__Apoplastic_effector_probability:_0.833</t>
  </si>
  <si>
    <t>8afc1b7839f38eb1</t>
  </si>
  <si>
    <t>d1te7a_</t>
  </si>
  <si>
    <t>PUA domain-like</t>
  </si>
  <si>
    <t>yqfB-like</t>
  </si>
  <si>
    <t>KAF7567011.1_hypothetical_protein_PtrM4_136020_[Pyrenophora_tritici-repentis]__Apoplastic_effector_probability:_0.892__Cytoplasmic_effector_probability:_0.578</t>
  </si>
  <si>
    <t>53e900ed68942ac2</t>
  </si>
  <si>
    <t>c1qjlA_</t>
  </si>
  <si>
    <t>PDB header:metallothionein</t>
  </si>
  <si>
    <t>Chain: A: PDB Molecule:metallothionein;</t>
  </si>
  <si>
    <t>KAF7572998.1_TolA,_Membrane_protein_involved_in_colicin_uptake_[Pyrenophora_tritici-repentis]__Cytoplasmic_effector_probability:_0.767</t>
  </si>
  <si>
    <t>fdc89af8392f3efd</t>
  </si>
  <si>
    <t>c5ew5C_</t>
  </si>
  <si>
    <t>Chain: C: PDB Molecule:colicin-e9;</t>
  </si>
  <si>
    <t>KAF7568057.1_hypothetical_protein_PtrM4_126700_[Pyrenophora_tritici-repentis]__Cytoplasmic_effector_probability:_0.52</t>
  </si>
  <si>
    <t>6de9103dbcb94b56</t>
  </si>
  <si>
    <t>c3hwpA_</t>
  </si>
  <si>
    <t>Chain: A: PDB Molecule:phlg;</t>
  </si>
  <si>
    <t>KAF7569185.1_hypothetical_protein_PtrM4_116000_[Pyrenophora_tritici-repentis]__Cytoplasmic_effector_probability:_0.764</t>
  </si>
  <si>
    <t>c7de799cb321f197</t>
  </si>
  <si>
    <t>c4fprC_</t>
  </si>
  <si>
    <t>PDB header:protein binding</t>
  </si>
  <si>
    <t>Chain: C: PDB Molecule:avirulence effector avrlm4-7;</t>
  </si>
  <si>
    <t>KAF7579358.1_hypothetical_protein_PtrM4_035980_[Pyrenophora_tritici-repentis]__Cytoplasmic_effector_probability:_0.83__Apoplastic_effector_probability:_0.732</t>
  </si>
  <si>
    <t>dad5f67893f3d313</t>
  </si>
  <si>
    <t>c5z5kB_</t>
  </si>
  <si>
    <t>PDB header:apoptosis/inbititor</t>
  </si>
  <si>
    <t>Chain: B: PDB Molecule:draxin;</t>
  </si>
  <si>
    <t>KAF7575870.1_hypothetical_protein_PtrM4_001100_[Pyrenophora_tritici-repentis]__Cytoplasmic_effector_probability:_0.614</t>
  </si>
  <si>
    <t>4b699346cc0dfdb8</t>
  </si>
  <si>
    <t>c6trcx_</t>
  </si>
  <si>
    <t>PDB header:photosynthesis</t>
  </si>
  <si>
    <t>Chain: X: PDB Molecule:photosystem i 4.8k protein;</t>
  </si>
  <si>
    <t>KAF7578780.1_Atrophin-1_domain_containing_protein_[Pyrenophora_tritici-repentis]__Apoplastic_effector_probability:_0.621</t>
  </si>
  <si>
    <t>af69c891af998c42</t>
  </si>
  <si>
    <t>d1g94a1</t>
  </si>
  <si>
    <t>Glycosyl hydrolase domain</t>
  </si>
  <si>
    <t>alpha-Amylases, C-terminal beta-sheet domain</t>
  </si>
  <si>
    <t>KAF7573658.1_hypothetical_protein_PtrM4_085630_[Pyrenophora_tritici-repentis]__Cytoplasmic_effector_probability:_0.899__Apoplastic_effector_probability:_0.858</t>
  </si>
  <si>
    <t>3182536bd5d6be36</t>
  </si>
  <si>
    <t>c2mqbA_</t>
  </si>
  <si>
    <t>Chain: A: PDB Molecule:probable beta-lactamase;</t>
  </si>
  <si>
    <t>KAF7579386.1_hypothetical_protein_PtrM4_036260_[Pyrenophora_tritici-repentis]__Cytoplasmic_effector_probability:_0.735</t>
  </si>
  <si>
    <t>c96ddaed0ce34bd4</t>
  </si>
  <si>
    <t>d2ftxa1</t>
  </si>
  <si>
    <t>Kinetochore globular domain-like</t>
  </si>
  <si>
    <t>Kinetochore globular domain</t>
  </si>
  <si>
    <t>Spc25-like</t>
  </si>
  <si>
    <t>KAF7567380.1_hypothetical_protein_PtrM4_139710_[Pyrenophora_tritici-repentis]__Apoplastic_effector_probability:_0.899__Cytoplasmic_effector_probability:_0.843</t>
  </si>
  <si>
    <t>4a97f6347c834ee2</t>
  </si>
  <si>
    <t>d1h4ua2</t>
  </si>
  <si>
    <t>Knottins (small inhibitors, toxins, lectins)</t>
  </si>
  <si>
    <t>EGF/Laminin</t>
  </si>
  <si>
    <t>EGF-like domain of nidogen-1</t>
  </si>
  <si>
    <t>KAF7572203.1_hypothetical_protein_PtrM4_097030_[Pyrenophora_tritici-repentis]__Apoplastic_effector_probability:_0.895__Cytoplasmic_effector_probability:_0.746</t>
  </si>
  <si>
    <t>2b93a26db92d63f5</t>
  </si>
  <si>
    <t>c4bfhA_</t>
  </si>
  <si>
    <t>PDB header:hydrolase inhibitor</t>
  </si>
  <si>
    <t>Chain: A: PDB Molecule:wrightide r1;</t>
  </si>
  <si>
    <t>KAF7568200.1_Sox-C-TAD_multi-domain_protein_[Pyrenophora_tritici-repentis]__Cytoplasmic_effector_probability:_0.514</t>
  </si>
  <si>
    <t>923e97966fb7f453</t>
  </si>
  <si>
    <t>d2oo3a1</t>
  </si>
  <si>
    <t>S-adenosyl-L-methionine-dependent methyltransferases</t>
  </si>
  <si>
    <t>LPG1296-like</t>
  </si>
  <si>
    <t>KAF7575396.1_hypothetical_protein_PtrM4_070200_[Pyrenophora_tritici-repentis]__Apoplastic_effector_probability:_0.65</t>
  </si>
  <si>
    <t>9c1e5ecc4728c15e</t>
  </si>
  <si>
    <t>c4b5qA_</t>
  </si>
  <si>
    <t>Chain: A: PDB Molecule:glycoside hydrolase family 61 protein d;</t>
  </si>
  <si>
    <t>KAF7578232.1_hypothetical_protein_PtrM4_024720_[Pyrenophora_tritici-repentis]__Apoplastic_effector_probability:_0.611</t>
  </si>
  <si>
    <t>f3e96769f6e3c10c</t>
  </si>
  <si>
    <t>c4a5vA_</t>
  </si>
  <si>
    <t>PDB header:adhesion</t>
  </si>
  <si>
    <t>Chain: A: PDB Molecule:micronemal protein 4;</t>
  </si>
  <si>
    <t>KAF7570229.1_hypothetical_protein_PtrM4_102310_[Pyrenophora_tritici-repentis]__Cytoplasmic_effector_probability:_0.737</t>
  </si>
  <si>
    <t>a51c4f1aaa845d59</t>
  </si>
  <si>
    <t>c4hnlA_</t>
  </si>
  <si>
    <t>PDB header:isomerase</t>
  </si>
  <si>
    <t>Chain: A: PDB Molecule:mandelate racemase/muconate lactonizing enzyme;</t>
  </si>
  <si>
    <t>KAF7572381.1_hypothetical_protein_PtrM4_098810_[Pyrenophora_tritici-repentis]__Apoplastic_effector_probability:_0.877__Cytoplasmic_effector_probability:_0.807</t>
  </si>
  <si>
    <t>788c8cef2e8a13a1</t>
  </si>
  <si>
    <t>c1q3jA_</t>
  </si>
  <si>
    <t>PDB header:antifungal protein</t>
  </si>
  <si>
    <t>Chain: A: PDB Molecule:alo3;</t>
  </si>
  <si>
    <t>KAF7578922.1_DUF4360_domain_containing_protein_[Pyrenophora_tritici-repentis]__Apoplastic_effector_probability:_0.553</t>
  </si>
  <si>
    <t>e806ada8b62de530</t>
  </si>
  <si>
    <t>c1ic9A_</t>
  </si>
  <si>
    <t>PDB header:de novo protein</t>
  </si>
  <si>
    <t>Chain: A: PDB Molecule:th10aox;</t>
  </si>
  <si>
    <t>KAF7577172.1_hypothetical_protein_PtrM4_014120_[Pyrenophora_tritici-repentis]__Apoplastic_effector_probability:_0.596</t>
  </si>
  <si>
    <t>474891b89eb727d3</t>
  </si>
  <si>
    <t>d1t0wa_</t>
  </si>
  <si>
    <t>Plant lectins/antimicrobial peptides</t>
  </si>
  <si>
    <t>Hevein-like agglutinin (lectin) domain</t>
  </si>
  <si>
    <t>KAF7575047.1_TT-ORF1_multi-domain_protein_[Pyrenophora_tritici-repentis]__Apoplastic_effector_probability:_0.87</t>
  </si>
  <si>
    <t>2952b2f89aaea8be</t>
  </si>
  <si>
    <t>c4bhuE_</t>
  </si>
  <si>
    <t>PDB header:structural protein</t>
  </si>
  <si>
    <t>Chain: E: PDB Molecule:uncharacterized protein yuab;</t>
  </si>
  <si>
    <t>KAF7567958.1_hypothetical_protein_PtrM4_125710_[Pyrenophora_tritici-repentis]__Apoplastic_effector_probability:_0.52</t>
  </si>
  <si>
    <t>508a4b3e82483fa9</t>
  </si>
  <si>
    <t>c5xmzA_</t>
  </si>
  <si>
    <t>PDB header:signaling protein</t>
  </si>
  <si>
    <t>Chain: A: PDB Molecule:effector protein pevd1;</t>
  </si>
  <si>
    <t>KAF7565204.1_hypothetical_protein_PtrM4_046380_[Pyrenophora_tritici-repentis]__Apoplastic_effector_probability:_0.501</t>
  </si>
  <si>
    <t>b77afeb65b0c1941</t>
  </si>
  <si>
    <t>c3h0dB_</t>
  </si>
  <si>
    <t>PDB header:transcription/dna</t>
  </si>
  <si>
    <t>Chain: B: PDB Molecule:ctsr;</t>
  </si>
  <si>
    <t>KAF7579422.1_hypothetical_protein_PtrM4_036620_[Pyrenophora_tritici-repentis]__Apoplastic_effector_probability:_0.72</t>
  </si>
  <si>
    <t>d5ca52d1f16ee2c9</t>
  </si>
  <si>
    <t>c3v0rA_</t>
  </si>
  <si>
    <t>PDB header:unknown function</t>
  </si>
  <si>
    <t>Chain: A: PDB Molecule:major allergen alt a 1;</t>
  </si>
  <si>
    <t>KAF7569559.1_hypothetical_protein_PtrM4_119740_[Pyrenophora_tritici-repentis]__Apoplastic_effector_probability:_0.511</t>
  </si>
  <si>
    <t>a28dc37b80ad9909</t>
  </si>
  <si>
    <t>c3v8vB_</t>
  </si>
  <si>
    <t>PDB header:transferase</t>
  </si>
  <si>
    <t>Chain: B: PDB Molecule:ribosomal rna large subunit methyltransferase l;</t>
  </si>
  <si>
    <t>KAF7570672.1_hypothetical_protein_PtrM4_106740_[Pyrenophora_tritici-repentis]__Apoplastic_effector_probability:_0.694__Cytoplasmic_effector_probability:_0.624</t>
  </si>
  <si>
    <t>a697a660f4813580</t>
  </si>
  <si>
    <t>c3ghaA_</t>
  </si>
  <si>
    <t>Chain: A: PDB Molecule:disulfide bond formation protein d;</t>
  </si>
  <si>
    <t>KAF7570331.1_hypothetical_protein_PtrM4_103330_[Pyrenophora_tritici-repentis]__Apoplastic_effector_probability:_0.653</t>
  </si>
  <si>
    <t>a00e074a4ac595ac</t>
  </si>
  <si>
    <t>c1pgrD_</t>
  </si>
  <si>
    <t>PDB header:cytokine</t>
  </si>
  <si>
    <t>Chain: D: PDB Molecule:protein (g-csf receptor);</t>
  </si>
  <si>
    <t>KAF7573460.1_hypothetical_protein_PtrM4_083650_[Pyrenophora_tritici-repentis]__Apoplastic_effector_probability:_0.587</t>
  </si>
  <si>
    <t>fb898ac06d435dad</t>
  </si>
  <si>
    <t>d1g6ea_</t>
  </si>
  <si>
    <t>Antifungal protein AFP1</t>
  </si>
  <si>
    <t>KAF7570936.1_guanyl-specific_ribonuclease_Pb1_[Pyrenophora_tritici-repentis]__Apoplastic_effector_probability:_0.759</t>
  </si>
  <si>
    <t>43eee4754e2636b1</t>
  </si>
  <si>
    <t>d1i0va_</t>
  </si>
  <si>
    <t>Microbial ribonucleases</t>
  </si>
  <si>
    <t>Fungal ribonucleases</t>
  </si>
  <si>
    <t>KAF7568898.1_hypothetical_protein_PtrM4_113130_[Pyrenophora_tritici-repentis]__Apoplastic_effector_probability:_0.839__Cytoplasmic_effector_probability:_0.799</t>
  </si>
  <si>
    <t>c36263d3761ad51f</t>
  </si>
  <si>
    <t>KAF7576006.1_Atrophin-1_domain_containing_protein_[Pyrenophora_tritici-repentis]__Apoplastic_effector_probability:_0.6__Cytoplasmic_effector_probability:_0.519</t>
  </si>
  <si>
    <t>74822d69715e4c69</t>
  </si>
  <si>
    <t>c2zouB_</t>
  </si>
  <si>
    <t>PDB header:cell adhesion</t>
  </si>
  <si>
    <t>Chain: B: PDB Molecule:spondin-1;</t>
  </si>
  <si>
    <t>KAF7569402.1_Beta-helix_multi-domain_protein_[Pyrenophora_tritici-repentis]__Apoplastic_effector_probability:_0.515</t>
  </si>
  <si>
    <t>e6889ba751e1ab29</t>
  </si>
  <si>
    <t>c5mqpB_</t>
  </si>
  <si>
    <t>Chain: B: PDB Molecule:glycoside hydrolase bt_1002;</t>
  </si>
  <si>
    <t>KAF7576905.1_hypothetical_protein_PtrM4_011450_[Pyrenophora_tritici-repentis]__Apoplastic_effector_probability:_0.643</t>
  </si>
  <si>
    <t>060db710148b8f80</t>
  </si>
  <si>
    <t>c2jyvA_</t>
  </si>
  <si>
    <t>Chain: A: PDB Molecule:granulin-2;</t>
  </si>
  <si>
    <t>KAF7571912.1_hypothetical_protein_PtrM4_094120_[Pyrenophora_tritici-repentis]__Cytoplasmic_effector_probability:_0.897</t>
  </si>
  <si>
    <t>abd87c3f492e73e3</t>
  </si>
  <si>
    <t>c5v8kA_</t>
  </si>
  <si>
    <t>Chain: A: PDB Molecule:p800 reaction center core protein;</t>
  </si>
  <si>
    <t>KAF7571752.1_hypothetical_protein_PtrM4_092520_[Pyrenophora_tritici-repentis]__Apoplastic_effector_probability:_0.792</t>
  </si>
  <si>
    <t>d1aa06caf4e5f002</t>
  </si>
  <si>
    <t>c6r7vA_</t>
  </si>
  <si>
    <t>Chain: A: PDB Molecule:mirolysin;</t>
  </si>
  <si>
    <t>KAF7570093.1_Abhydrolase-5_domain_containing_protein_[Pyrenophora_tritici-repentis]__Apoplastic_effector_probability:_0.534</t>
  </si>
  <si>
    <t>25e8da97830fd742</t>
  </si>
  <si>
    <t>c2ecfA_</t>
  </si>
  <si>
    <t>Chain: A: PDB Molecule:dipeptidyl peptidase iv;</t>
  </si>
  <si>
    <t>KAF7565911.1_hypothetical_protein_PtrM4_053450_[Pyrenophora_tritici-repentis]__Apoplastic_effector_probability:_0.809</t>
  </si>
  <si>
    <t>c610721cd85516ff</t>
  </si>
  <si>
    <t>c6qwnJ_</t>
  </si>
  <si>
    <t>PDB header:plant protein</t>
  </si>
  <si>
    <t>Chain: J: PDB Molecule:protein ralf-like 4;</t>
  </si>
  <si>
    <t>KAF7571451.1_SKG6_multi-domain_protein_[Pyrenophora_tritici-repentis]__Apoplastic_effector_probability:_0.638</t>
  </si>
  <si>
    <t>0796e9cae72c2b9b</t>
  </si>
  <si>
    <t>c2kluA_</t>
  </si>
  <si>
    <t>PDB header:immune system, membrane protein</t>
  </si>
  <si>
    <t>Chain: A: PDB Molecule:t-cell surface glycoprotein cd4;</t>
  </si>
  <si>
    <t>KAF7576819.1_hypothetical_protein_PtrM4_010590_[Pyrenophora_tritici-repentis]__Apoplastic_effector_probability:_0.753</t>
  </si>
  <si>
    <t>8aaf9a8b42dd6350</t>
  </si>
  <si>
    <t>d1wmda1</t>
  </si>
  <si>
    <t>Galactose-binding domain-like</t>
  </si>
  <si>
    <t>Proprotein convertase P-domain</t>
  </si>
  <si>
    <t>KAF7579189.1_hypothetical_protein_PtrM4_034290_[Pyrenophora_tritici-repentis]__Cytoplasmic_effector_probability:_0.647</t>
  </si>
  <si>
    <t>4b47b05452b0db0e</t>
  </si>
  <si>
    <t>d1ntga_</t>
  </si>
  <si>
    <t>OB-fold</t>
  </si>
  <si>
    <t>Nucleic acid-binding proteins</t>
  </si>
  <si>
    <t>Myf domain</t>
  </si>
  <si>
    <t>KAF7577521.1_hypothetical_protein_PtrM4_017610_[Pyrenophora_tritici-repentis]__Apoplastic_effector_probability:_0.792</t>
  </si>
  <si>
    <t>6b542e17d7727734</t>
  </si>
  <si>
    <t>c4ygtA_</t>
  </si>
  <si>
    <t>PDB header:structural genomics  unknown function</t>
  </si>
  <si>
    <t>Chain: A: PDB Molecule:uncharacterized protein yjgb;</t>
  </si>
  <si>
    <t>KAF7576292.1_hypothetical_protein_PtrM4_005320_[Pyrenophora_tritici-repentis]__Apoplastic_effector_probability:_0.825__Cytoplasmic_effector_probability:_0.783</t>
  </si>
  <si>
    <t>5d6c81af72fe1a84</t>
  </si>
  <si>
    <t>d2axoa1</t>
  </si>
  <si>
    <t>Thioredoxin fold</t>
  </si>
  <si>
    <t>Thioredoxin-like</t>
  </si>
  <si>
    <t>Atu2684-like</t>
  </si>
  <si>
    <t>KAF7565489.1_hypothetical_protein_PtrM4_049230_[Pyrenophora_tritici-repentis]__Cytoplasmic_effector_probability:_0.602</t>
  </si>
  <si>
    <t>60a803f94b4ae973</t>
  </si>
  <si>
    <t>c2lwfA_</t>
  </si>
  <si>
    <t>Chain: A: PDB Molecule:monothiol glutaredoxin-s16, chloroplastic;</t>
  </si>
  <si>
    <t>KAF7574902.1_hypothetical_protein_PtrM4_065260_[Pyrenophora_tritici-repentis]__Cytoplasmic_effector_probability:_0.709__Apoplastic_effector_probability:_0.535</t>
  </si>
  <si>
    <t>1600a4a478606ef2</t>
  </si>
  <si>
    <t>c2dw3A_</t>
  </si>
  <si>
    <t>Chain: A: PDB Molecule:intrinsic membrane protein pufx;</t>
  </si>
  <si>
    <t>KAF7572434.1_hypothetical_protein_PtrM4_099340_[Pyrenophora_tritici-repentis]__Cytoplasmic_effector_probability:_0.646__Apoplastic_effector_probability:_0.589</t>
  </si>
  <si>
    <t>2119a8d3343487ee</t>
  </si>
  <si>
    <t>c2l2rA_</t>
  </si>
  <si>
    <t>PDB header:antimicrobial protein</t>
  </si>
  <si>
    <t>Chain: A: PDB Molecule:antimicrobial peptide ecamp1;</t>
  </si>
  <si>
    <t>KAF7566828.1_hypothetical_protein_PtrM4_151480_[Pyrenophora_tritici-repentis]__Apoplastic_effector_probability:_0.926</t>
  </si>
  <si>
    <t>6da6d9b471411c89</t>
  </si>
  <si>
    <t>d1ccfa_</t>
  </si>
  <si>
    <t>EGF-type module</t>
  </si>
  <si>
    <t>KAF7564962.1_hypothetical_protein_PtrM4_043960_[Pyrenophora_tritici-repentis]__Apoplastic_effector_probability:_0.864__Cytoplasmic_effector_probability:_0.818</t>
  </si>
  <si>
    <t>7f6104fba33d3bc4</t>
  </si>
  <si>
    <t>c1og7A_</t>
  </si>
  <si>
    <t>PDB header:antibiotic</t>
  </si>
  <si>
    <t>Chain: A: PDB Molecule:bacteriocin sakacin p;</t>
  </si>
  <si>
    <t>KAF7573780.1_Herpes-BLLF1_multi-domain_protein_[Pyrenophora_tritici-repentis]__Apoplastic_effector_probability:_0.515</t>
  </si>
  <si>
    <t>cbf79d2780b838c8</t>
  </si>
  <si>
    <t>c4le3B_</t>
  </si>
  <si>
    <t>Chain: B: PDB Molecule:beta-glucanase;</t>
  </si>
  <si>
    <t>KAF7566437.1_hypothetical_protein_PtrM4_147570_[Pyrenophora_tritici-repentis]__Apoplastic_effector_probability:_0.769__Cytoplasmic_effector_probability:_0.73</t>
  </si>
  <si>
    <t>0cb29a4ff8065335</t>
  </si>
  <si>
    <t>d1lgha_</t>
  </si>
  <si>
    <t>Light-harvesting complex subunits</t>
  </si>
  <si>
    <t>KAF7577059.1_hypothetical_protein_PtrM4_012990_[Pyrenophora_tritici-repentis]__Cytoplasmic_effector_probability:_0.651__Apoplastic_effector_probability:_0.609</t>
  </si>
  <si>
    <t>816384c53b6c9a10</t>
  </si>
  <si>
    <t>c4y7sC_</t>
  </si>
  <si>
    <t>PDB header:heme binding protein</t>
  </si>
  <si>
    <t>Chain: C: PDB Molecule:surface antigen protein 2;</t>
  </si>
  <si>
    <t>KAF7576159.1_CFEM_domain_containing_protein_[Pyrenophora_tritici-repentis]__Cytoplasmic_effector_probability:_0.987__Apoplastic_effector_probability:_0.753</t>
  </si>
  <si>
    <t>4715ed4254a1eae3</t>
  </si>
  <si>
    <t>KAF7568991.1_hypothetical_protein_PtrM4_114060_[Pyrenophora_tritici-repentis]__Apoplastic_effector_probability:_0.589</t>
  </si>
  <si>
    <t>f3a560beca9ed99d</t>
  </si>
  <si>
    <t>d1chla_</t>
  </si>
  <si>
    <t>Scorpion toxin-like</t>
  </si>
  <si>
    <t>Short-chain scorpion toxins</t>
  </si>
  <si>
    <t>KAF7568899.1_hypothetical_protein_PtrM4_113140_[Pyrenophora_tritici-repentis]__Apoplastic_effector_probability:_0.779__Cytoplasmic_effector_probability:_0.671</t>
  </si>
  <si>
    <t>b5487929b3ca211e</t>
  </si>
  <si>
    <t>d1nh8a2</t>
  </si>
  <si>
    <t>Ferredoxin-like</t>
  </si>
  <si>
    <t>GlnB-like</t>
  </si>
  <si>
    <t>ATP phosphoribosyltransferase (ATP-PRTase, HisG), regulatory C-terminal domain</t>
  </si>
  <si>
    <t>KAF7570090.1_carbohydrate-binding_module_family_18_protein_[Pyrenophora_tritici-repentis]__Cytoplasmic_effector_probability:_0.808__Apoplastic_effector_probability:_0.797</t>
  </si>
  <si>
    <t>573f1fc8725f3724</t>
  </si>
  <si>
    <t>d9wgaa4</t>
  </si>
  <si>
    <t>KAF7564431.1_Glyco-hydro-61_multi-domain_protein_[Pyrenophora_tritici-repentis]__Apoplastic_effector_probability:_0.618</t>
  </si>
  <si>
    <t>6c184a9c94e30181</t>
  </si>
  <si>
    <t>KAF7577171.1_hypothetical_protein_PtrM4_014110_[Pyrenophora_tritici-repentis]__Apoplastic_effector_probability:_0.768</t>
  </si>
  <si>
    <t>76fbce949550c79b</t>
  </si>
  <si>
    <t>c2fc6A_</t>
  </si>
  <si>
    <t>Chain: A: PDB Molecule:target of egr1, member 1;</t>
  </si>
  <si>
    <t>KAF7579458.1_Exo-beta-1,3-glucanase_[Pyrenophora_tritici-repentis]__Apoplastic_effector_probability:_0.505</t>
  </si>
  <si>
    <t>7fba196fee0e28e6</t>
  </si>
  <si>
    <t>c6fcgB_</t>
  </si>
  <si>
    <t>Chain: B: PDB Molecule:glycoside hydrolase, gh17 family;</t>
  </si>
  <si>
    <t>KAF7569764.1_Herpes-BLLF1_multi-domain_protein_[Pyrenophora_tritici-repentis]__Apoplastic_effector_probability:_0.563</t>
  </si>
  <si>
    <t>8a586887d0a84a2a</t>
  </si>
  <si>
    <t>d1zmba1</t>
  </si>
  <si>
    <t>Flavodoxin-like</t>
  </si>
  <si>
    <t>SGNH hydrolase</t>
  </si>
  <si>
    <t>Putative acetylxylan esterase-like</t>
  </si>
  <si>
    <t>KAF7578105.1_hypothetical_protein_PtrM4_023450_[Pyrenophora_tritici-repentis]__Cytoplasmic_effector_probability:_0.804__Apoplastic_effector_probability:_0.743</t>
  </si>
  <si>
    <t>9e9a9be014acd481</t>
  </si>
  <si>
    <t>d2sh1a_</t>
  </si>
  <si>
    <t>Defensin-like</t>
  </si>
  <si>
    <t>Defensin</t>
  </si>
  <si>
    <t>KAF7569451.1_ToxA_[Pyrenophora_tritici-repentis]__Apoplastic_effector_probability:_0.702__Cytoplasmic_effector_probability:_0.593</t>
  </si>
  <si>
    <t>a59c98ace542e368</t>
  </si>
  <si>
    <t>c1zldA_</t>
  </si>
  <si>
    <t>Chain: A: PDB Molecule:ptr necrosis toxin;</t>
  </si>
  <si>
    <t>KAF7569165.1_DUF4360_domain_containing_protein_[Pyrenophora_tritici-repentis]__Apoplastic_effector_probability:_0.812</t>
  </si>
  <si>
    <t>f34e7702b3c0a4ce</t>
  </si>
  <si>
    <t>d1w8oa1</t>
  </si>
  <si>
    <t>Immunoglobulin-like beta-sandwich</t>
  </si>
  <si>
    <t>E set domains</t>
  </si>
  <si>
    <t>E-set domains of sugar-utilizing enzymes</t>
  </si>
  <si>
    <t>KAF7569673.1_Mito-fiss-reg_domain_containing_protein_[Pyrenophora_tritici-repentis]__Cytoplasmic_effector_probability:_0.783__Apoplastic_effector_probability:_0.769</t>
  </si>
  <si>
    <t>d9e0238d9de0d852</t>
  </si>
  <si>
    <t>c6s8uA_</t>
  </si>
  <si>
    <t>Chain: A: PDB Molecule:erythrocyte membrane protein 1;</t>
  </si>
  <si>
    <t>KAF7570204.1_hypothetical_protein_PtrM4_102060_[Pyrenophora_tritici-repentis]__Apoplastic_effector_probability:_0.896__Cytoplasmic_effector_probability:_0.523</t>
  </si>
  <si>
    <t>dbc2724b3ec60b0e</t>
  </si>
  <si>
    <t>c6c04J_</t>
  </si>
  <si>
    <t>Chain: J: PDB Molecule:rna polymerase-binding protein rbpa;</t>
  </si>
  <si>
    <t>KAF7567953.1_hypothetical_protein_PtrM4_125660_[Pyrenophora_tritici-repentis]__Cytoplasmic_effector_probability:_0.521</t>
  </si>
  <si>
    <t>e594e3d22c4c1237</t>
  </si>
  <si>
    <t>d1rk8b_</t>
  </si>
  <si>
    <t>Mago nashi protein</t>
  </si>
  <si>
    <t>KAF7578501.1_hypothetical_protein_PtrM4_027410_[Pyrenophora_tritici-repentis]__Apoplastic_effector_probability:_0.659</t>
  </si>
  <si>
    <t>f4502bc6534441f4</t>
  </si>
  <si>
    <t>KAF7571896.1_hypothetical_protein_PtrM4_093960_[Pyrenophora_tritici-repentis]__Apoplastic_effector_probability:_0.668</t>
  </si>
  <si>
    <t>f168b343e3318985</t>
  </si>
  <si>
    <t>c3ve5D_</t>
  </si>
  <si>
    <t>PDB header:recombination</t>
  </si>
  <si>
    <t>Chain: D: PDB Molecule:recombination protein recr;</t>
  </si>
  <si>
    <t>KAF7571641.1_hypothetical_protein_PtrM4_091410_[Pyrenophora_tritici-repentis]__Cytoplasmic_effector_probability:_0.611</t>
  </si>
  <si>
    <t>f58ac81d703ab89d</t>
  </si>
  <si>
    <t>d2d0ta1</t>
  </si>
  <si>
    <t>Indolic compounds 2,3-dioxygenase-like</t>
  </si>
  <si>
    <t>Indoleamine 2,3-dioxygenase-like</t>
  </si>
  <si>
    <t>KAF7574633.1_hypothetical_protein_PtrM4_062570_[Pyrenophora_tritici-repentis]__Cytoplasmic_effector_probability:_0.599</t>
  </si>
  <si>
    <t>e828a159672ff44f</t>
  </si>
  <si>
    <t>c5yqgE_</t>
  </si>
  <si>
    <t>PDB header:peptide binding protein</t>
  </si>
  <si>
    <t>Chain: E: PDB Molecule:peptide from protein numb homolog;</t>
  </si>
  <si>
    <t>KAF7569995.1_hypothetical_protein_PtrM4_099970_[Pyrenophora_tritici-repentis]__Apoplastic_effector_probability:_0.779__Cytoplasmic_effector_probability:_0.671</t>
  </si>
  <si>
    <t>322efd84705107da</t>
  </si>
  <si>
    <t>KAF7564830.1_DUF946_domain_containing_protein_[Pyrenophora_tritici-repentis]__Apoplastic_effector_probability:_0.511</t>
  </si>
  <si>
    <t>33215ab83a4077bd</t>
  </si>
  <si>
    <t>c6qbeA_</t>
  </si>
  <si>
    <t>Chain: A: PDB Molecule:nep1-like protein;</t>
  </si>
  <si>
    <t>KAF7566234.1_Dabb_domain_containing_protein_[Pyrenophora_tritici-repentis]__Cytoplasmic_effector_probability:_0.751</t>
  </si>
  <si>
    <t>c50170e28a855e22</t>
  </si>
  <si>
    <t>d1tr0a_</t>
  </si>
  <si>
    <t>Dimeric alpha+beta barrel</t>
  </si>
  <si>
    <t>Plant stress-induced protein</t>
  </si>
  <si>
    <t>KAF7576841.1_hypothetical_protein_PtrM4_010810_[Pyrenophora_tritici-repentis]__Apoplastic_effector_probability:_0.819__Cytoplasmic_effector_probability:_0.756</t>
  </si>
  <si>
    <t>65a7b3449ee7a5db</t>
  </si>
  <si>
    <t>d1p3qr_</t>
  </si>
  <si>
    <t>RuvA C-terminal domain-like</t>
  </si>
  <si>
    <t>UBA-like</t>
  </si>
  <si>
    <t>CUE domain</t>
  </si>
  <si>
    <t>KAF7568477.1_Atrophin-1_domain_containing_protein_[Pyrenophora_tritici-repentis]__Apoplastic_effector_probability:_0.51</t>
  </si>
  <si>
    <t>467d56c08b6a1ae3</t>
  </si>
  <si>
    <t>d2ysca1</t>
  </si>
  <si>
    <t>WW domain-like</t>
  </si>
  <si>
    <t>WW domain</t>
  </si>
  <si>
    <t>KAF7569947.1_WSC_domain_containing_protein_[Pyrenophora_tritici-repentis]__Cytoplasmic_effector_probability:_0.83__Apoplastic_effector_probability:_0.7</t>
  </si>
  <si>
    <t>32e33ae0f1038353</t>
  </si>
  <si>
    <t>c5fwuA_</t>
  </si>
  <si>
    <t>Chain: A: PDB Molecule:kremen protein 1;</t>
  </si>
  <si>
    <t>KAF7571296.1_hypothetical_protein_PtrM4_087960_[Pyrenophora_tritici-repentis]__Apoplastic_effector_probability:_0.601</t>
  </si>
  <si>
    <t>471d59938cba2ad9</t>
  </si>
  <si>
    <t>c5jn6A_</t>
  </si>
  <si>
    <t>KAF7573357.1_hypothetical_protein_PtrM4_082620_[Pyrenophora_tritici-repentis]__Apoplastic_effector_probability:_0.825</t>
  </si>
  <si>
    <t>cb684d5db82236b9</t>
  </si>
  <si>
    <t>c4bv1D_</t>
  </si>
  <si>
    <t>Chain: D: PDB Molecule:neq011;</t>
  </si>
  <si>
    <t>KAF7568329.1_hypothetical_protein_PtrM4_129420_[Pyrenophora_tritici-repentis]__Apoplastic_effector_probability:_0.696</t>
  </si>
  <si>
    <t>b4809a226a339dab</t>
  </si>
  <si>
    <t>KAF7574805.1_hypothetical_protein_PtrM4_064290_[Pyrenophora_tritici-repentis]__Apoplastic_effector_probability:_0.778</t>
  </si>
  <si>
    <t>53777781ac8722bd</t>
  </si>
  <si>
    <t>c2p22D_</t>
  </si>
  <si>
    <t>PDB header:transport protein</t>
  </si>
  <si>
    <t>Chain: D: PDB Molecule:hypothetical 12.0 kda protein in ade3-ser2 intergenic</t>
  </si>
  <si>
    <t>KAF7569219.1_hypothetical_protein_PtrM4_116340_[Pyrenophora_tritici-repentis]__Cytoplasmic_effector_probability:_0.919__Apoplastic_effector_probability:_0.506</t>
  </si>
  <si>
    <t>ba29dbb144c289a2</t>
  </si>
  <si>
    <t>d1n10a2</t>
  </si>
  <si>
    <t>Double psi beta-barrel</t>
  </si>
  <si>
    <t>Barwin-like endoglucanases</t>
  </si>
  <si>
    <t>Pollen allergen PHL P 1 N-terminal domain</t>
  </si>
  <si>
    <t>KAF7579019.1_hypothetical_protein_PtrM4_032590_[Pyrenophora_tritici-repentis]__Cytoplasmic_effector_probability:_0.678</t>
  </si>
  <si>
    <t>8a2e71f6d689bf86</t>
  </si>
  <si>
    <t>d1snla_</t>
  </si>
  <si>
    <t>EF Hand-like</t>
  </si>
  <si>
    <t>EF-hand</t>
  </si>
  <si>
    <t>EF-hand modules in multidomain proteins</t>
  </si>
  <si>
    <t>KAF7567307.1_hypothetical_protein_PtrM4_138980_[Pyrenophora_tritici-repentis]__Cytoplasmic_effector_probability:_0.922__Apoplastic_effector_probability:_0.855</t>
  </si>
  <si>
    <t>3169c18bafc01bfc</t>
  </si>
  <si>
    <t>d1axha_</t>
  </si>
  <si>
    <t>omega toxin-like</t>
  </si>
  <si>
    <t>Spider toxins</t>
  </si>
  <si>
    <t>KAF7572018.1_Atrophin-1_multi-domain_protein_[Pyrenophora_tritici-repentis]__Apoplastic_effector_probability:_0.658</t>
  </si>
  <si>
    <t>ec65fafc16cfce08</t>
  </si>
  <si>
    <t>d1yy9a4</t>
  </si>
  <si>
    <t>Growth factor receptor domain</t>
  </si>
  <si>
    <t>KAF7578218.1_hypothetical_protein_PtrM4_024580_[Pyrenophora_tritici-repentis]__Apoplastic_effector_probability:_0.896__Cytoplasmic_effector_probability:_0.856</t>
  </si>
  <si>
    <t>3f05e97c8f6dda2c</t>
  </si>
  <si>
    <t>c3zyyY_</t>
  </si>
  <si>
    <t>PDB header:iron-sulfur-binding protein</t>
  </si>
  <si>
    <t>Chain: Y: PDB Molecule:iron-sulfur cluster binding protein;</t>
  </si>
  <si>
    <t>KAF7579105.1_hypothetical_protein_PtrM4_033450_[Pyrenophora_tritici-repentis]__Apoplastic_effector_probability:_0.53</t>
  </si>
  <si>
    <t>1870bc1ab648838e</t>
  </si>
  <si>
    <t>c3wp6A_</t>
  </si>
  <si>
    <t>Chain: A: PDB Molecule:cdbfv;</t>
  </si>
  <si>
    <t>KAF7575984.1_hypothetical_protein_PtrM4_002240_[Pyrenophora_tritici-repentis]__Cytoplasmic_effector_probability:_0.986__Apoplastic_effector_probability:_0.788</t>
  </si>
  <si>
    <t>d84fd98de860644c</t>
  </si>
  <si>
    <t>c2mj0A_</t>
  </si>
  <si>
    <t>Chain: A: PDB Molecule:weak tryptophan-containing neurotoxin;</t>
  </si>
  <si>
    <t>KAF7574716.1_hypothetical_protein_PtrM4_063400_[Pyrenophora_tritici-repentis]__Apoplastic_effector_probability:_0.762__Cytoplasmic_effector_probability:_0.712</t>
  </si>
  <si>
    <t>5d27f6bd2f8dfdcb</t>
  </si>
  <si>
    <t>c6vjqA_</t>
  </si>
  <si>
    <t>Chain: A: PDB Molecule:prochlorosin 2.1;</t>
  </si>
  <si>
    <t>KAF7568042.1_hypothetical_protein_PtrM4_126550_[Pyrenophora_tritici-repentis]__Apoplastic_effector_probability:_0.933__Cytoplasmic_effector_probability:_0.689</t>
  </si>
  <si>
    <t>f916b1a2d741fe20</t>
  </si>
  <si>
    <t>c5lhxA_</t>
  </si>
  <si>
    <t>Chain: A: PDB Molecule:serine/threonine-protein kinase plk4;</t>
  </si>
  <si>
    <t>KAF7576066.1_hydrophobin_protein_[Pyrenophora_tritici-repentis]__Apoplastic_effector_probability:_0.703</t>
  </si>
  <si>
    <t>05553daf76b7a577</t>
  </si>
  <si>
    <t>d2b97a1</t>
  </si>
  <si>
    <t>Hydrophobin II, HfbII</t>
  </si>
  <si>
    <t>KAF7570361.1_Glyco-hydro-61_domain_containing_protein_[Pyrenophora_tritici-repentis]__Apoplastic_effector_probability:_0.572</t>
  </si>
  <si>
    <t>9bea0f5dd42d6233</t>
  </si>
  <si>
    <t>c5nnsB_</t>
  </si>
  <si>
    <t>Chain: B: PDB Molecule:glycosyl hydrolase family 61, 2 protein;</t>
  </si>
  <si>
    <t>KAF7574403.1_hypothetical_protein_PtrM4_060260_[Pyrenophora_tritici-repentis]__Apoplastic_effector_probability:_0.873__Cytoplasmic_effector_probability:_0.522</t>
  </si>
  <si>
    <t>58b45eb4714954fa</t>
  </si>
  <si>
    <t>d1u7na_</t>
  </si>
  <si>
    <t>Isocitrate/Isopropylmalate dehydrogenase-like</t>
  </si>
  <si>
    <t>PlsX-like</t>
  </si>
  <si>
    <t>KAF7572425.1_hypothetical_protein_PtrM4_099250_[Pyrenophora_tritici-repentis]__Cytoplasmic_effector_probability:_0.909__Apoplastic_effector_probability:_0.809</t>
  </si>
  <si>
    <t>4d4734159bebc728</t>
  </si>
  <si>
    <t>d1br2a1</t>
  </si>
  <si>
    <t>SH3-like barrel</t>
  </si>
  <si>
    <t>Myosin S1 fragment, N-terminal domain</t>
  </si>
  <si>
    <t>KAF7564991.1_hypothetical_protein_PtrM4_044250_[Pyrenophora_tritici-repentis]__Apoplastic_effector_probability:_0.901</t>
  </si>
  <si>
    <t>ebfaf61a03157114</t>
  </si>
  <si>
    <t>c3uinD_</t>
  </si>
  <si>
    <t>PDB header:ligase/isomerase/protein binding</t>
  </si>
  <si>
    <t>Chain: D: PDB Molecule:e3 sumo-protein ligase ranbp2;</t>
  </si>
  <si>
    <t>KAF7576801.1_hypothetical_protein_PtrM4_010410_[Pyrenophora_tritici-repentis]__Cytoplasmic_effector_probability:_0.764__Apoplastic_effector_probability:_0.587</t>
  </si>
  <si>
    <t>34abf30f232309d3</t>
  </si>
  <si>
    <t>c4upiA_</t>
  </si>
  <si>
    <t>Chain: A: PDB Molecule:sulfatase family protein;</t>
  </si>
  <si>
    <t>KAF7568888.1_hypothetical_protein_PtrM4_113030_[Pyrenophora_tritici-repentis]__Apoplastic_effector_probability:_0.612__Cytoplasmic_effector_probability:_0.547</t>
  </si>
  <si>
    <t>1cf59f69a53c4f4b</t>
  </si>
  <si>
    <t>c5jceA_</t>
  </si>
  <si>
    <t>PDB header:sugar binding protein</t>
  </si>
  <si>
    <t>Chain: A: PDB Molecule:chitin elicitor-binding protein;</t>
  </si>
  <si>
    <t>KAF7565014.1_Pneumo-att-G_multi-domain_protein_[Pyrenophora_tritici-repentis]__Apoplastic_effector_probability:_0.514</t>
  </si>
  <si>
    <t>230bfdc8b0f6088e</t>
  </si>
  <si>
    <t>c4jodA_</t>
  </si>
  <si>
    <t>Chain: A: PDB Molecule:lysophosphatidic acid phosphatase type 6;</t>
  </si>
  <si>
    <t>KAF7576789.1_HET_domain_containing_protein_HetC_[Pyrenophora_tritici-repentis]__Cytoplasmic_effector_probability:_0.732</t>
  </si>
  <si>
    <t>42d73487df49552f</t>
  </si>
  <si>
    <t>c3adyA_</t>
  </si>
  <si>
    <t>PDB header:proton transport</t>
  </si>
  <si>
    <t>Chain: A: PDB Molecule:dotd;</t>
  </si>
  <si>
    <t>KAF7575904.1_hypothetical_protein_PtrM4_001440_[Pyrenophora_tritici-repentis]__Apoplastic_effector_probability:_0.784__Cytoplasmic_effector_probability:_0.715</t>
  </si>
  <si>
    <t>1d1c4c1eb1b0a4a9</t>
  </si>
  <si>
    <t>c2lfnA_</t>
  </si>
  <si>
    <t>Chain: A: PDB Molecule:hydrophobin;</t>
  </si>
  <si>
    <t>KAF7579339.1_hypothetical_protein_PtrM4_035790_[Pyrenophora_tritici-repentis]__Apoplastic_effector_probability:_0.754</t>
  </si>
  <si>
    <t>58c3d4bc4f9603a3</t>
  </si>
  <si>
    <t>d1g26a_</t>
  </si>
  <si>
    <t>Granulin repeat</t>
  </si>
  <si>
    <t>KAF7578826.1_hypothetical_protein_PtrM4_030660_[Pyrenophora_tritici-repentis]__Cytoplasmic_effector_probability:_0.75</t>
  </si>
  <si>
    <t>68fff58937b38265</t>
  </si>
  <si>
    <t>d1g03a_</t>
  </si>
  <si>
    <t>Retrovirus capsid protein, N-terminal core domain</t>
  </si>
  <si>
    <t>KAF7573179.1_hypothetical_protein_PtrM4_080840_[Pyrenophora_tritici-repentis]__Cytoplasmic_effector_probability:_0.512</t>
  </si>
  <si>
    <t>2b1a3c69494c1723</t>
  </si>
  <si>
    <t>c3g0kA_</t>
  </si>
  <si>
    <t>PDB header:ca-binding protein</t>
  </si>
  <si>
    <t>Chain: A: PDB Molecule:putative membrane protein;</t>
  </si>
  <si>
    <t>KAF7577476.1_hypothetical_protein_PtrM4_017160_[Pyrenophora_tritici-repentis]__Apoplastic_effector_probability:_0.572</t>
  </si>
  <si>
    <t>85c1780a1f7d7314</t>
  </si>
  <si>
    <t>c6wesA_</t>
  </si>
  <si>
    <t>Chain: A: PDB Molecule:tox3;</t>
  </si>
  <si>
    <t>KAF7573751.1_RplO,_Ribosomal_protein_L15_[Pyrenophora_tritici-repentis]__Cytoplasmic_effector_probability:_0.542</t>
  </si>
  <si>
    <t>bc9c8b507ef66b8c</t>
  </si>
  <si>
    <t>c1vw4J_</t>
  </si>
  <si>
    <t>Chain: J: PDB Molecule:54s ribosomal protein l10, mitochondrial;</t>
  </si>
  <si>
    <t>KAF7565565.1_Keratin-B2_domain_containing_protein_[Pyrenophora_tritici-repentis]__Cytoplasmic_effector_probability:_0.744</t>
  </si>
  <si>
    <t>8fbfb332274a57d2</t>
  </si>
  <si>
    <t>c3m1cB_</t>
  </si>
  <si>
    <t>Chain: B: PDB Molecule:envelope glycoprotein l;</t>
  </si>
  <si>
    <t>KAF7565672.1_hypothetical_protein_PtrM4_051060_[Pyrenophora_tritici-repentis]__Cytoplasmic_effector_probability:_0.567</t>
  </si>
  <si>
    <t>6c4f8dbd1460e455</t>
  </si>
  <si>
    <t>c5x9kA_</t>
  </si>
  <si>
    <t>Chain: A: PDB Molecule:austinol synthesis protein h;</t>
  </si>
  <si>
    <t>KAF7571372.1_hypothetical_protein_PtrM4_088720_[Pyrenophora_tritici-repentis]__Apoplastic_effector_probability:_0.912</t>
  </si>
  <si>
    <t>cf60e1d5485de0ea</t>
  </si>
  <si>
    <t>c2kctA_</t>
  </si>
  <si>
    <t>PDB header:chaperone</t>
  </si>
  <si>
    <t>Chain: A: PDB Molecule:cytochrome c-type biogenesis protein ccme;</t>
  </si>
  <si>
    <t>KAF7569780.1_hypothetical_protein_PtrM4_121950_[Pyrenophora_tritici-repentis]__Cytoplasmic_effector_probability:_0.68</t>
  </si>
  <si>
    <t>dfaeff9d7103c95b</t>
  </si>
  <si>
    <t>c7cm1B_</t>
  </si>
  <si>
    <t>PDB header:viral protein,hydrolase</t>
  </si>
  <si>
    <t>Chain: B: PDB Molecule:neuraminidase;</t>
  </si>
  <si>
    <t>KAF7568044.1_hypothetical_protein_PtrM4_126570_[Pyrenophora_tritici-repentis]__Apoplastic_effector_probability:_0.996__Cytoplasmic_effector_probability:_0.705</t>
  </si>
  <si>
    <t>f250e3e8882d3005</t>
  </si>
  <si>
    <t>c6gftA_</t>
  </si>
  <si>
    <t>Chain: A: PDB Molecule:cyriotoxin-1a;</t>
  </si>
  <si>
    <t>KAF7569611.1_hypothetical_protein_PtrM4_120260_[Pyrenophora_tritici-repentis]__Apoplastic_effector_probability:_0.658</t>
  </si>
  <si>
    <t>c368e421ad5b24f5</t>
  </si>
  <si>
    <t>c6enaA_</t>
  </si>
  <si>
    <t>Chain: A: PDB Molecule:nemertide alpha-1;</t>
  </si>
  <si>
    <t>KAF7566686.1_hypothetical_protein_PtrM4_150060_[Pyrenophora_tritici-repentis]__Apoplastic_effector_probability:_0.841</t>
  </si>
  <si>
    <t>6bd881be34f6171e</t>
  </si>
  <si>
    <t>c3vtgA_</t>
  </si>
  <si>
    <t>Chain: A: PDB Molecule:high choriolytic enzyme 1;</t>
  </si>
  <si>
    <t>KAF7566691.1_hypothetical_protein_PtrM4_150110_[Pyrenophora_tritici-repentis]__Cytoplasmic_effector_probability:_0.893__Apoplastic_effector_probability:_0.863</t>
  </si>
  <si>
    <t>f9d00fd2bb1d11da</t>
  </si>
  <si>
    <t>d2axto1</t>
  </si>
  <si>
    <t>Transmembrane beta-barrels</t>
  </si>
  <si>
    <t>OMPA-like</t>
  </si>
  <si>
    <t>PsbO-like</t>
  </si>
  <si>
    <t>KAF7571017.1_hypothetical_protein_PtrM4_110190_[Pyrenophora_tritici-repentis]__Cytoplasmic_effector_probability:_0.925__Apoplastic_effector_probability:_0.807</t>
  </si>
  <si>
    <t>6c3313b568a88ba0</t>
  </si>
  <si>
    <t>c5i3eB_</t>
  </si>
  <si>
    <t>Chain: B: PDB Molecule:putative deoxyribonuclease-2;</t>
  </si>
  <si>
    <t>KAF7578597.1_hypothetical_protein_PtrM4_028370_[Pyrenophora_tritici-repentis]__Cytoplasmic_effector_probability:_0.73__Apoplastic_effector_probability:_0.698</t>
  </si>
  <si>
    <t>16cd529c5586cb99</t>
  </si>
  <si>
    <t>c7lbgC_</t>
  </si>
  <si>
    <t>PDB header:viral protein/immune system</t>
  </si>
  <si>
    <t>Chain: C: PDB Molecule:envelope glycoprotein o;</t>
  </si>
  <si>
    <t>KAF7577192.1_hypothetical_protein_PtrM4_014320_[Pyrenophora_tritici-repentis]__Apoplastic_effector_probability:_0.696</t>
  </si>
  <si>
    <t>2564f10587cf95b1</t>
  </si>
  <si>
    <t>c2p3nB_</t>
  </si>
  <si>
    <t>Chain: B: PDB Molecule:inositol-1-monophosphatase;</t>
  </si>
  <si>
    <t>KAF7575156.1_hypothetical_protein_PtrM4_067800_[Pyrenophora_tritici-repentis]__Apoplastic_effector_probability:_0.898</t>
  </si>
  <si>
    <t>3911736bb44fa57d</t>
  </si>
  <si>
    <t>d1olza3</t>
  </si>
  <si>
    <t>Trefoil/Plexin domain-like</t>
  </si>
  <si>
    <t>Plexin repeat</t>
  </si>
  <si>
    <t>KAF7569151.1_hypothetical_protein_PtrM4_115660_[Pyrenophora_tritici-repentis]__Apoplastic_effector_probability:_0.586</t>
  </si>
  <si>
    <t>22e3d11e29da127b</t>
  </si>
  <si>
    <t>c5gqtA_</t>
  </si>
  <si>
    <t>Chain: A: PDB Molecule:nitrile-specifier protein 1;</t>
  </si>
  <si>
    <t>KAF7572854.1_autophagy_protein_Atg27_[Pyrenophora_tritici-repentis]__Cytoplasmic_effector_probability:_0.813</t>
  </si>
  <si>
    <t>08c132db529bb690</t>
  </si>
  <si>
    <t>d1q25a2</t>
  </si>
  <si>
    <t>Mannose 6-phosphate receptor domain</t>
  </si>
  <si>
    <t>KAF7565059.1_FkpA,_FKBP-type_peptidyl-prolyl_cis-trans_isomerase_1_[Pyrenophora_tritici-repentis]__Cytoplasmic_effector_probability:_0.682</t>
  </si>
  <si>
    <t>ac724fe72d94d0fa</t>
  </si>
  <si>
    <t>d1q6ha_</t>
  </si>
  <si>
    <t>FKBP-like</t>
  </si>
  <si>
    <t>FKBP immunophilin/proline isomerase</t>
  </si>
  <si>
    <t>KAF7571503.1_DUF3237_multi-domain_protein_[Pyrenophora_tritici-repentis]__Apoplastic_effector_probability:_0.602</t>
  </si>
  <si>
    <t>decf2440aadc4414</t>
  </si>
  <si>
    <t>c6jjtA_</t>
  </si>
  <si>
    <t>Chain: A: PDB Molecule:phnh;</t>
  </si>
  <si>
    <t>KAF7579562.1_hypothetical_protein_PtrM4_038020_[Pyrenophora_tritici-repentis]__Apoplastic_effector_probability:_0.799__Cytoplasmic_effector_probability:_0.609</t>
  </si>
  <si>
    <t>ba24f70a0185f36d</t>
  </si>
  <si>
    <t>d1tska_</t>
  </si>
  <si>
    <t>KAF7570351.1_hypothetical_protein_PtrM4_103530_[Pyrenophora_tritici-repentis]__Apoplastic_effector_probability:_0.671</t>
  </si>
  <si>
    <t>e78254936fa65544</t>
  </si>
  <si>
    <t>c2kwrA_</t>
  </si>
  <si>
    <t>Chain: A: PDB Molecule:putative uncharacterized protein;</t>
  </si>
  <si>
    <t>KAF7567982.1_hypothetical_protein_PtrM4_125950_[Pyrenophora_tritici-repentis]__Apoplastic_effector_probability:_0.85__Cytoplasmic_effector_probability:_0.822</t>
  </si>
  <si>
    <t>bab856a3d6a66575</t>
  </si>
  <si>
    <t>c2kz3A_</t>
  </si>
  <si>
    <t>Chain: A: PDB Molecule:putative uncharacterized protein rad51l3;</t>
  </si>
  <si>
    <t>KAF7573151.1_hypothetical_protein_PtrM4_080560_[Pyrenophora_tritici-repentis]__Apoplastic_effector_probability:_0.586</t>
  </si>
  <si>
    <t>f38d5b9730faaa2d</t>
  </si>
  <si>
    <t>KAF7573765.1_hypothetical_protein_PtrM4_086700_[Pyrenophora_tritici-repentis]__Cytoplasmic_effector_probability:_0.918__Apoplastic_effector_probability:_0.873</t>
  </si>
  <si>
    <t>f9c45ac5c5836c20</t>
  </si>
  <si>
    <t>c2msfA_</t>
  </si>
  <si>
    <t>Chain: A: PDB Molecule:peptide tspep1;</t>
  </si>
  <si>
    <t>KAF7575171.1_hypothetical_protein_PtrM4_067950_[Pyrenophora_tritici-repentis]__Apoplastic_effector_probability:_0.505</t>
  </si>
  <si>
    <t>f8bd76ad1ebe849c</t>
  </si>
  <si>
    <t>c6jxrg_</t>
  </si>
  <si>
    <t>PDB header:immune system</t>
  </si>
  <si>
    <t>Chain: G: PDB Molecule:</t>
  </si>
  <si>
    <t>KAF7575261.1_Herpes-BLLF1_multi-domain_protein_[Pyrenophora_tritici-repentis]__Apoplastic_effector_probability:_0.814</t>
  </si>
  <si>
    <t>d10e003c8722fae5</t>
  </si>
  <si>
    <t>c3lywA_</t>
  </si>
  <si>
    <t>PDB header:structural genomics, unknown function</t>
  </si>
  <si>
    <t>Chain: A: PDB Molecule:ybbr family protein;</t>
  </si>
  <si>
    <t>KAF7574335.1_hypothetical_protein_PtrM4_059580_[Pyrenophora_tritici-repentis]__Apoplastic_effector_probability:_0.766</t>
  </si>
  <si>
    <t>1a16e3fba2b3cc51</t>
  </si>
  <si>
    <t>KAF7564883.1_Glyco-hydro-16_domain_containing_protein_[Pyrenophora_tritici-repentis]__Apoplastic_effector_probability:_0.629</t>
  </si>
  <si>
    <t>6597bbaa5cca047c</t>
  </si>
  <si>
    <t>c5jvvA_</t>
  </si>
  <si>
    <t>Chain: A: PDB Molecule:beta-1,3-glucosyltransferase;</t>
  </si>
  <si>
    <t>KAF7577046.1_hypothetical_protein_PtrM4_012860_[Pyrenophora_tritici-repentis]__Apoplastic_effector_probability:_0.877</t>
  </si>
  <si>
    <t>69dd4b3d2bd92d5f</t>
  </si>
  <si>
    <t>c4yntA_</t>
  </si>
  <si>
    <t>Chain: A: PDB Molecule:glucose oxidase, putative;</t>
  </si>
  <si>
    <t>KAF7568954.1_hypothetical_protein_PtrM4_113690_[Pyrenophora_tritici-repentis]__Apoplastic_effector_probability:_0.873__Cytoplasmic_effector_probability:_0.818</t>
  </si>
  <si>
    <t>4430792be2139998</t>
  </si>
  <si>
    <t>c4m1aB_</t>
  </si>
  <si>
    <t>Chain: B: PDB Molecule:hypothetical protein;</t>
  </si>
  <si>
    <t>KAF7570130.1_hypothetical_protein_PtrM4_101320_[Pyrenophora_tritici-repentis]__Apoplastic_effector_probability:_0.92</t>
  </si>
  <si>
    <t>812a9bd97d6df5c3</t>
  </si>
  <si>
    <t>d1z8ma1</t>
  </si>
  <si>
    <t>RelE-like</t>
  </si>
  <si>
    <t>KAF7578107.1_hypothetical_protein_PtrM4_023470_[Pyrenophora_tritici-repentis]__Cytoplasmic_effector_probability:_0.712</t>
  </si>
  <si>
    <t>108a7e0f89f6d907</t>
  </si>
  <si>
    <t>c3lvwA_</t>
  </si>
  <si>
    <t>Chain: A: PDB Molecule:glutamate--cysteine ligase;</t>
  </si>
  <si>
    <t>KAF7576229.1_secretory_phospholipase_A2_[Pyrenophora_tritici-repentis]__Cytoplasmic_effector_probability:_0.836__Apoplastic_effector_probability:_0.542</t>
  </si>
  <si>
    <t>3293b5b81d56747c</t>
  </si>
  <si>
    <t>c4aupA_</t>
  </si>
  <si>
    <t>Chain: A: PDB Molecule:phospholipase a2 group xiii;</t>
  </si>
  <si>
    <t>KAF7565092.1_Hamartin_multi-domain_protein_[Pyrenophora_tritici-repentis]__Apoplastic_effector_probability:_0.839</t>
  </si>
  <si>
    <t>8d6155d293d9e3b5</t>
  </si>
  <si>
    <t>KAF7569399.1_hypothetical_protein_PtrM4_118140_[Pyrenophora_tritici-repentis]__Cytoplasmic_effector_probability:_0.622</t>
  </si>
  <si>
    <t>3ce04d7213a9130e</t>
  </si>
  <si>
    <t>KAF7575795.1_CFEM_domain_containing_protein_[Pyrenophora_tritici-repentis]__Apoplastic_effector_probability:_0.533</t>
  </si>
  <si>
    <t>010ff519d712a5bd</t>
  </si>
  <si>
    <t>KAF7577567.1_Trypan-PARP_multi-domain_protein_[Pyrenophora_tritici-repentis]__Cytoplasmic_effector_probability:_0.796__Apoplastic_effector_probability:_0.532</t>
  </si>
  <si>
    <t>ee31a56aab713b63</t>
  </si>
  <si>
    <t>d1u2ca2</t>
  </si>
  <si>
    <t>Dystroglycan, domain 2</t>
  </si>
  <si>
    <t>KAF7574826.1_hypothetical_protein_PtrM4_064500_[Pyrenophora_tritici-repentis]__Cytoplasmic_effector_probability:_0.803</t>
  </si>
  <si>
    <t>10d5892f5c0123a5</t>
  </si>
  <si>
    <t>c5t11K_</t>
  </si>
  <si>
    <t>Chain: K: PDB Molecule:uncharacterized protein;</t>
  </si>
  <si>
    <t>KAF7566205.1_oryzin_precursor_[Pyrenophora_tritici-repentis]__Apoplastic_effector_probability:_0.52</t>
  </si>
  <si>
    <t>7075107748e0a714</t>
  </si>
  <si>
    <t>c5vlpA_</t>
  </si>
  <si>
    <t>Chain: A: PDB Molecule:proprotein convertase subtilisin/kexin type 9;</t>
  </si>
  <si>
    <t>KAF7579508.1_1,3-beta-glucanosyltransferase_gel3_precursor_[Pyrenophora_tritici-repentis]__Apoplastic_effector_probability:_0.722</t>
  </si>
  <si>
    <t>c70167a57ff58d08</t>
  </si>
  <si>
    <t>c2w62A_</t>
  </si>
  <si>
    <t>Chain: A: PDB Molecule:glycolipid-anchored surface protein 2;</t>
  </si>
  <si>
    <t>KAF7574194.1_hypothetical_protein_PtrM4_058170_[Pyrenophora_tritici-repentis]__Apoplastic_effector_probability:_0.741__Cytoplasmic_effector_probability:_0.63</t>
  </si>
  <si>
    <t>3205e38ec55f1945</t>
  </si>
  <si>
    <t>d1e0fi_</t>
  </si>
  <si>
    <t>Leech antihemostatic proteins</t>
  </si>
  <si>
    <t>Hirudin-like</t>
  </si>
  <si>
    <t>KAF7565025.1_arabinofuranosidase-B-xylosidase_precursor_[Pyrenophora_tritici-repentis]__Apoplastic_effector_probability:_0.551</t>
  </si>
  <si>
    <t>159d9607fb2531ba</t>
  </si>
  <si>
    <t>c2d44A_</t>
  </si>
  <si>
    <t>Chain: A: PDB Molecule:alpha-l-arabinofuranosidase b;</t>
  </si>
  <si>
    <t>KAF7564901.1_hypothetical_protein_PtrM4_043350_[Pyrenophora_tritici-repentis]__Apoplastic_effector_probability:_0.981__Cytoplasmic_effector_probability:_0.614</t>
  </si>
  <si>
    <t>afd787c313f5f686</t>
  </si>
  <si>
    <t>d1whua_</t>
  </si>
  <si>
    <t>DNA/RNA-binding 3-helical bundle</t>
  </si>
  <si>
    <t>Polynucleotide phosphorylase/guanosine pentaphosphate synthase (PNPase/GPSI), domain 3</t>
  </si>
  <si>
    <t>KAF7564505.1_hypothetical_protein_PtrM4_039390_[Pyrenophora_tritici-repentis]__Apoplastic_effector_probability:_0.924__Cytoplasmic_effector_probability:_0.923</t>
  </si>
  <si>
    <t>7b9bc6584901ef3e</t>
  </si>
  <si>
    <t>c2a45L_</t>
  </si>
  <si>
    <t>PDB header:hydrolase/hydrolase inhibitor</t>
  </si>
  <si>
    <t>Chain: L: PDB Molecule:fibrinogen gamma chain;</t>
  </si>
  <si>
    <t>KAF7573361.1_hypothetical_protein_PtrM4_082660_[Pyrenophora_tritici-repentis]__Apoplastic_effector_probability:_0.547</t>
  </si>
  <si>
    <t>79e6a4e4eee536db</t>
  </si>
  <si>
    <t>KAF7568785.1_DUF1421_multi-domain_protein_[Pyrenophora_tritici-repentis]__Cytoplasmic_effector_probability:_0.74</t>
  </si>
  <si>
    <t>f46e5200b044a5ee</t>
  </si>
  <si>
    <t>c2xb2G_</t>
  </si>
  <si>
    <t>Chain: G: PDB Molecule:regulator of nonsense transcripts 3b;</t>
  </si>
  <si>
    <t>KAF7570606.1_hypothetical_protein_PtrM4_106080_[Pyrenophora_tritici-repentis]__Cytoplasmic_effector_probability:_0.519</t>
  </si>
  <si>
    <t>70a4e24113dcdedf</t>
  </si>
  <si>
    <t>c2kqvA_</t>
  </si>
  <si>
    <t>Chain: A: PDB Molecule:non-structural protein 3;</t>
  </si>
  <si>
    <t>KAF7569056.1_GlcD,_FAD-FMN-containing_dehydrogenase_[Pyrenophora_tritici-repentis]__Apoplastic_effector_probability:_0.729</t>
  </si>
  <si>
    <t>72681514665725fc</t>
  </si>
  <si>
    <t>c3vteA_</t>
  </si>
  <si>
    <t>Chain: A: PDB Molecule:tetrahydrocannabinolic acid synthase;</t>
  </si>
  <si>
    <t>KAF7571786.1_antifungal_protein_[Pyrenophora_tritici-repentis]__Apoplastic_effector_probability:_0.972__Cytoplasmic_effector_probability:_0.784</t>
  </si>
  <si>
    <t>d614e38b37eaa603</t>
  </si>
  <si>
    <t>c5oqsA_</t>
  </si>
  <si>
    <t>Chain: A: PDB Molecule:nfap;</t>
  </si>
  <si>
    <t>KAF7571897.1_hypothetical_protein_PtrM4_093970_[Pyrenophora_tritici-repentis]__Apoplastic_effector_probability:_0.863__Cytoplasmic_effector_probability:_0.645</t>
  </si>
  <si>
    <t>a575b2a98152416a</t>
  </si>
  <si>
    <t>d3pmga2</t>
  </si>
  <si>
    <t>Phosphoglucomutase, first 3 domains</t>
  </si>
  <si>
    <t>KAF7577556.1_hypothetical_protein_PtrM4_017960_[Pyrenophora_tritici-repentis]__Apoplastic_effector_probability:_0.701</t>
  </si>
  <si>
    <t>623a78e4ac16feff</t>
  </si>
  <si>
    <t>c2jm2A_</t>
  </si>
  <si>
    <t>PDB header:hormone/growth factor</t>
  </si>
  <si>
    <t>Chain: A: PDB Molecule:insulin-like growth factor-binding protein 6;</t>
  </si>
  <si>
    <t>KAF7564434.1_hypothetical_protein_PtrM4_038680_[Pyrenophora_tritici-repentis]__Cytoplasmic_effector_probability:_0.807</t>
  </si>
  <si>
    <t>7845773dec0d4319</t>
  </si>
  <si>
    <t>c2lqhB_</t>
  </si>
  <si>
    <t>Chain: B: PDB Molecule:forkhead box o3;</t>
  </si>
  <si>
    <t>KAF7571888.1_PelB,_Pectate_lyase_[Pyrenophora_tritici-repentis]__Apoplastic_effector_probability:_0.568</t>
  </si>
  <si>
    <t>2715c0736e899f8d</t>
  </si>
  <si>
    <t>d1qcxa_</t>
  </si>
  <si>
    <t>Pectin lyase</t>
  </si>
  <si>
    <t>KAF7566545.1_TrbL,_Type_IV_secretory_pathway,_TrbL_component_[Pyrenophora_tritici-repentis]__Cytoplasmic_effector_probability:_0.546</t>
  </si>
  <si>
    <t>ebe2c40ff206995a</t>
  </si>
  <si>
    <t>c2ld7A_</t>
  </si>
  <si>
    <t>Chain: A: PDB Molecule:histone deacetylase complex subunit sap30;</t>
  </si>
  <si>
    <t>KAF7568153.1_hypothetical_protein_PtrM4_127660_[Pyrenophora_tritici-repentis]__Apoplastic_effector_probability:_0.558</t>
  </si>
  <si>
    <t>16672ed39675dab8</t>
  </si>
  <si>
    <t>d1d02a_</t>
  </si>
  <si>
    <t>Restriction endonuclease-like</t>
  </si>
  <si>
    <t>Restriction endonuclease MunI</t>
  </si>
  <si>
    <t>KAF7571051.1_LysM_domain_containing_protein_[Pyrenophora_tritici-repentis]__Apoplastic_effector_probability:_0.812</t>
  </si>
  <si>
    <t>c213070807ea8403</t>
  </si>
  <si>
    <t>c6qupA_</t>
  </si>
  <si>
    <t>Chain: A: PDB Molecule:lysm type receptor kinase;</t>
  </si>
  <si>
    <t>KAF7572931.1_LytE,_LysM_repeat_protein_[Pyrenophora_tritici-repentis]__Apoplastic_effector_probability:_0.821</t>
  </si>
  <si>
    <t>52576d30d0a21c0a</t>
  </si>
  <si>
    <t>c4b9hA_</t>
  </si>
  <si>
    <t>Chain: A: PDB Molecule:extracellular protein 6;</t>
  </si>
  <si>
    <t>KAF7573358.1_hypothetical_protein_PtrM4_082630_[Pyrenophora_tritici-repentis]__Apoplastic_effector_probability:_0.75</t>
  </si>
  <si>
    <t>ba35b7a48e7e7de4</t>
  </si>
  <si>
    <t>c3u88B_</t>
  </si>
  <si>
    <t>Chain: B: PDB Molecule:menin;</t>
  </si>
  <si>
    <t>KAF7570438.1_hypothetical_protein_PtrM4_104400_[Pyrenophora_tritici-repentis]__Apoplastic_effector_probability:_0.883__Cytoplasmic_effector_probability:_0.531</t>
  </si>
  <si>
    <t>36dcef1fe896dd54</t>
  </si>
  <si>
    <t>c5mc9C_</t>
  </si>
  <si>
    <t>Chain: C: PDB Molecule:laminin subunit gamma-1;</t>
  </si>
  <si>
    <t>KAF7570651.1_hypothetical_protein_PtrM4_106530_[Pyrenophora_tritici-repentis]__Apoplastic_effector_probability:_0.99__Cytoplasmic_effector_probability:_0.679</t>
  </si>
  <si>
    <t>123c53a0e86fdb4d</t>
  </si>
  <si>
    <t>c6rqfL_</t>
  </si>
  <si>
    <t>Chain: L: PDB Molecule:cytochrome b6-f complex iron-sulfur subunit, chloroplastic;</t>
  </si>
  <si>
    <t>KAF7568076.1_hypothetical_protein_PtrM4_126890_[Pyrenophora_tritici-repentis]__Cytoplasmic_effector_probability:_0.753</t>
  </si>
  <si>
    <t>7c8142f2bcd6e42c</t>
  </si>
  <si>
    <t>c1wwtA_</t>
  </si>
  <si>
    <t>Chain: A: PDB Molecule:threonyl-trna synthetase, cytoplasmic;</t>
  </si>
  <si>
    <t>KAF7565512.1_hypothetical_protein_PtrM4_049460_[Pyrenophora_tritici-repentis]__Apoplastic_effector_probability:_0.825</t>
  </si>
  <si>
    <t>d3f59fd0c4fc09b5</t>
  </si>
  <si>
    <t>d1f15a_</t>
  </si>
  <si>
    <t>Nucleoplasmin-like/VP (viral coat and capsid proteins)</t>
  </si>
  <si>
    <t>Positive stranded ssRNA viruses</t>
  </si>
  <si>
    <t>Bromoviridae-like VP</t>
  </si>
  <si>
    <t>KAF7569549.1_hypothetical_protein_PtrM4_119640_[Pyrenophora_tritici-repentis]__Cytoplasmic_effector_probability:_0.673</t>
  </si>
  <si>
    <t>9cf6c330fceb4580</t>
  </si>
  <si>
    <t>d1xgsa1</t>
  </si>
  <si>
    <t>Winged helix DNA-binding domain</t>
  </si>
  <si>
    <t>Methionine aminopeptidase, insert domain</t>
  </si>
  <si>
    <t>KAF7566189.1_hypothetical_protein_PtrM4_145090_[Pyrenophora_tritici-repentis]__Cytoplasmic_effector_probability:_0.825__Apoplastic_effector_probability:_0.814</t>
  </si>
  <si>
    <t>a15861f1030ac589</t>
  </si>
  <si>
    <t>c3a9kC_</t>
  </si>
  <si>
    <t>PDB header:signaling protein/metal binding protein</t>
  </si>
  <si>
    <t>Chain: C: PDB Molecule:mitogen-activated protein kinase kinase kinase 7-</t>
  </si>
  <si>
    <t>KAF7578274.1_Gag-spuma_domain_containing_protein_[Pyrenophora_tritici-repentis]__Apoplastic_effector_probability:_0.681__Cytoplasmic_effector_probability:_0.595</t>
  </si>
  <si>
    <t>1ff79ef5d25dc24e</t>
  </si>
  <si>
    <t>c6jlmR_</t>
  </si>
  <si>
    <t>Chain: R: PDB Molecule:photosystem ii protein y;</t>
  </si>
  <si>
    <t>KAF7577733.1_hypothetical_protein_PtrM4_019730_[Pyrenophora_tritici-repentis]__Apoplastic_effector_probability:_0.89__Cytoplasmic_effector_probability:_0.798</t>
  </si>
  <si>
    <t>9cf330f4b0643a91</t>
  </si>
  <si>
    <t>d1eh3a_</t>
  </si>
  <si>
    <t>Periplasmic binding protein-like II</t>
  </si>
  <si>
    <t>Transferrin</t>
  </si>
  <si>
    <t>KAF7578364.1_glycoside_hydrolase_family_61_protein_[Pyrenophora_tritici-repentis]__Apoplastic_effector_probability:_0.726</t>
  </si>
  <si>
    <t>df8fb925b7363de7</t>
  </si>
  <si>
    <t>c4d7uB_</t>
  </si>
  <si>
    <t>Chain: B: PDB Molecule:endoglucanase ii;</t>
  </si>
  <si>
    <t>KAF7578139.1_hypothetical_protein_PtrM4_023790_[Pyrenophora_tritici-repentis]__Apoplastic_effector_probability:_0.788</t>
  </si>
  <si>
    <t>f0bd0e137008b6a5</t>
  </si>
  <si>
    <t>d2g2xa1</t>
  </si>
  <si>
    <t>Atu2648/PH1033-like</t>
  </si>
  <si>
    <t>KAF7569403.1_hypothetical_protein_PtrM4_118180_[Pyrenophora_tritici-repentis]__Apoplastic_effector_probability:_0.694</t>
  </si>
  <si>
    <t>1a0d2ee4c59a62a7</t>
  </si>
  <si>
    <t>c1cz6A_</t>
  </si>
  <si>
    <t>Chain: A: PDB Molecule:protein (androctonin);</t>
  </si>
  <si>
    <t>KAF7575811.1_hypothetical_protein_PtrM4_000510_[Pyrenophora_tritici-repentis]__Apoplastic_effector_probability:_0.909</t>
  </si>
  <si>
    <t>3868a48016875f98</t>
  </si>
  <si>
    <t>c6vpuB_</t>
  </si>
  <si>
    <t>Chain: B: PDB Molecule:phosphoadenosine phosphosulfate reductase;</t>
  </si>
  <si>
    <t>KAF7571702.1_hypothetical_protein_PtrM4_092020_[Pyrenophora_tritici-repentis]__Apoplastic_effector_probability:_0.795__Cytoplasmic_effector_probability:_0.618</t>
  </si>
  <si>
    <t>3859df28b34c6ce2</t>
  </si>
  <si>
    <t>d1erna1</t>
  </si>
  <si>
    <t>Fibronectin type III</t>
  </si>
  <si>
    <t>KAF7575692.1_hypothetical_protein_PtrM4_073160_[Pyrenophora_tritici-repentis]__Apoplastic_effector_probability:_0.87</t>
  </si>
  <si>
    <t>c288a56a936e1eb9</t>
  </si>
  <si>
    <t>d1fnja_</t>
  </si>
  <si>
    <t>Bacillus chorismate mutase-like</t>
  </si>
  <si>
    <t>YjgF-like</t>
  </si>
  <si>
    <t>Chorismate mutase</t>
  </si>
  <si>
    <t>KAF7568877.1_hypothetical_protein_PtrM4_112920_[Pyrenophora_tritici-repentis]__Apoplastic_effector_probability:_0.839__Cytoplasmic_effector_probability:_0.799</t>
  </si>
  <si>
    <t>cc9ca125c51e57ee</t>
  </si>
  <si>
    <t>KAF7564291.1_hypothetical_protein_PtrM4_153140_[Pyrenophora_tritici-repentis]__Cytoplasmic_effector_probability:_0.568</t>
  </si>
  <si>
    <t>2d3c0724afd27d8e</t>
  </si>
  <si>
    <t>d2fnoa1</t>
  </si>
  <si>
    <t>GST C-terminal domain-like</t>
  </si>
  <si>
    <t>Glutathione S-transferase (GST), C-terminal domain</t>
  </si>
  <si>
    <t>KAF7571541.1_BatA_domain_containing_protein_[Pyrenophora_tritici-repentis]__Apoplastic_effector_probability:_0.593</t>
  </si>
  <si>
    <t>a37b520ddafc63e4</t>
  </si>
  <si>
    <t>d1wmta_</t>
  </si>
  <si>
    <t>KAF7576247.1_hypothetical_protein_PtrM4_004870_[Pyrenophora_tritici-repentis]__Apoplastic_effector_probability:_0.606</t>
  </si>
  <si>
    <t>898f3bfde1b0a9ae</t>
  </si>
  <si>
    <t>c5ezdB_</t>
  </si>
  <si>
    <t>Chain: B: PDB Molecule:kunitz-type protease inhibitor 1;</t>
  </si>
  <si>
    <t>KAF7565508.1_DnaJ,_DnaJ-class_molecular_chaperone_with_C-terminal_Zn_finger_domain_protein_[Pyrenophora_tritici-repentis]__Cytoplasmic_effector_probability:_0.683</t>
  </si>
  <si>
    <t>3125b1e2e9d7c95b</t>
  </si>
  <si>
    <t>c2y4tA_</t>
  </si>
  <si>
    <t>Chain: A: PDB Molecule:dnaj homolog subfamily c member 3;</t>
  </si>
  <si>
    <t>KAF7577502.1_hypothetical_protein_PtrM4_017420_[Pyrenophora_tritici-repentis]__Apoplastic_effector_probability:_0.679__Cytoplasmic_effector_probability:_0.663</t>
  </si>
  <si>
    <t>7f86e8bbe5226f89</t>
  </si>
  <si>
    <t>c2lboA_</t>
  </si>
  <si>
    <t>Chain: A: PDB Molecule:microneme protein 3;</t>
  </si>
  <si>
    <t>KAF7566751.1_hypothetical_protein_PtrM4_150710_[Pyrenophora_tritici-repentis]__Apoplastic_effector_probability:_0.865</t>
  </si>
  <si>
    <t>7c01652747af57bb</t>
  </si>
  <si>
    <t>c2o14A_</t>
  </si>
  <si>
    <t>Chain: A: PDB Molecule:hypothetical protein yxim;</t>
  </si>
  <si>
    <t>KAF7569542.1_hypothetical_protein_PtrM4_119570_[Pyrenophora_tritici-repentis]__Cytoplasmic_effector_probability:_0.554</t>
  </si>
  <si>
    <t>49e4edbeee4c5b01</t>
  </si>
  <si>
    <t>c4n6qA_</t>
  </si>
  <si>
    <t>PDB header:dna binding protein</t>
  </si>
  <si>
    <t>Chain: A: PDB Molecule:vosa;</t>
  </si>
  <si>
    <t>KAF7578007.1_hypothetical_protein_PtrM4_022470_[Pyrenophora_tritici-repentis]__Cytoplasmic_effector_probability:_0.779__Apoplastic_effector_probability:_0.753</t>
  </si>
  <si>
    <t>b95815eae50a4911</t>
  </si>
  <si>
    <t>d1qnka_</t>
  </si>
  <si>
    <t>IL8-like</t>
  </si>
  <si>
    <t>Interleukin 8-like chemokines</t>
  </si>
  <si>
    <t>KAF7568441.1_hypothetical_protein_PtrM4_130540_[Pyrenophora_tritici-repentis]__Apoplastic_effector_probability:_0.677__Cytoplasmic_effector_probability:_0.547</t>
  </si>
  <si>
    <t>7857c02ea6f0234d</t>
  </si>
  <si>
    <t>c4opbA_</t>
  </si>
  <si>
    <t>Chain: A: PDB Molecule:predicted protein;</t>
  </si>
  <si>
    <t>KAF7572266.1_hypothetical_protein_PtrM4_097660_[Pyrenophora_tritici-repentis]__Cytoplasmic_effector_probability:_0.719</t>
  </si>
  <si>
    <t>a87797ac600dc38e</t>
  </si>
  <si>
    <t>c2v5oA_</t>
  </si>
  <si>
    <t>PDB header:receptor</t>
  </si>
  <si>
    <t>Chain: A: PDB Molecule:cation-independent mannose-6-phosphate receptor;</t>
  </si>
  <si>
    <t>KAF7569713.1_Protamine-P2_multi-domain_protein_[Pyrenophora_tritici-repentis]__Cytoplasmic_effector_probability:_0.934__Apoplastic_effector_probability:_0.899</t>
  </si>
  <si>
    <t>17c7e91cb26873ec</t>
  </si>
  <si>
    <t>c3dd7A_</t>
  </si>
  <si>
    <t>PDB header:ribosome inhibitor</t>
  </si>
  <si>
    <t>Chain: A: PDB Molecule:death on curing protein;</t>
  </si>
  <si>
    <t>KAF7564487.1_hypothetical_protein_PtrM4_039210_[Pyrenophora_tritici-repentis]__Apoplastic_effector_probability:_0.596</t>
  </si>
  <si>
    <t>b0e786edf8935966</t>
  </si>
  <si>
    <t>c3zypA_</t>
  </si>
  <si>
    <t>Chain: A: PDB Molecule:cip1;</t>
  </si>
  <si>
    <t>KAF7574458.1_hypothetical_protein_PtrM4_060810_[Pyrenophora_tritici-repentis]__Apoplastic_effector_probability:_0.78</t>
  </si>
  <si>
    <t>77e225b8dab0bed6</t>
  </si>
  <si>
    <t>d2c0sa1</t>
  </si>
  <si>
    <t>ROP-like</t>
  </si>
  <si>
    <t>BAS1536-like</t>
  </si>
  <si>
    <t>KAF7565670.1_hypothetical_protein_PtrM4_051040_[Pyrenophora_tritici-repentis]__Apoplastic_effector_probability:_0.597</t>
  </si>
  <si>
    <t>91f0affb0d84e285</t>
  </si>
  <si>
    <t>c6mzlK_</t>
  </si>
  <si>
    <t>Chain: K: PDB Molecule:transcription initiation factor tfiid subunit 8,taf8;</t>
  </si>
  <si>
    <t>KAF7575469.1_hypothetical_protein_PtrM4_070930_[Pyrenophora_tritici-repentis]__Cytoplasmic_effector_probability:_0.578</t>
  </si>
  <si>
    <t>b3b8c5616f289756</t>
  </si>
  <si>
    <t>KAF7572442.1_hypothetical_protein_PtrM4_099420_[Pyrenophora_tritici-repentis]__Apoplastic_effector_probability:_0.749</t>
  </si>
  <si>
    <t>24e6cdd6d967758d</t>
  </si>
  <si>
    <t>d1bg3a1</t>
  </si>
  <si>
    <t>Ribonuclease H-like motif</t>
  </si>
  <si>
    <t>Actin-like ATPase domain</t>
  </si>
  <si>
    <t>Hexokinase</t>
  </si>
  <si>
    <t>KAF7579277.1_Glyco-hydro-7_multi-domain_protein_[Pyrenophora_tritici-repentis]__Apoplastic_effector_probability:_0.701</t>
  </si>
  <si>
    <t>5c92443c08b7aa05</t>
  </si>
  <si>
    <t>c2yg1A_</t>
  </si>
  <si>
    <t>Chain: A: PDB Molecule:cellulose 1,4-beta-cellobiosidase;</t>
  </si>
  <si>
    <t>KAF7565988.1_hypothetical_protein_PtrM4_054220_[Pyrenophora_tritici-repentis]__Apoplastic_effector_probability:_0.719__Cytoplasmic_effector_probability:_0.571</t>
  </si>
  <si>
    <t>b5beecfe6e40329a</t>
  </si>
  <si>
    <t>d1vsra_</t>
  </si>
  <si>
    <t>Very short patch repair (VSR) endonuclease</t>
  </si>
  <si>
    <t>KAF7565255.1_hypothetical_protein_PtrM4_046890_[Pyrenophora_tritici-repentis]__Cytoplasmic_effector_probability:_0.513</t>
  </si>
  <si>
    <t>d6d64b493178d15d</t>
  </si>
  <si>
    <t>c1emsB_</t>
  </si>
  <si>
    <t>PDB header:antitumor protein</t>
  </si>
  <si>
    <t>Chain: B: PDB Molecule:nit-fragile histidine triad fusion protein;</t>
  </si>
  <si>
    <t>KAF7568574.1_hypothetical_protein_PtrM4_131870_[Pyrenophora_tritici-repentis]__Cytoplasmic_effector_probability:_0.946</t>
  </si>
  <si>
    <t>2eb8a6393f711616</t>
  </si>
  <si>
    <t>c3edyA_</t>
  </si>
  <si>
    <t>Chain: A: PDB Molecule:tripeptidyl-peptidase 1;</t>
  </si>
  <si>
    <t>KAF7574043.1_hypothetical_protein_PtrM4_056660_[Pyrenophora_tritici-repentis]__Cytoplasmic_effector_probability:_0.659</t>
  </si>
  <si>
    <t>1479000050b560f2</t>
  </si>
  <si>
    <t>c1hlvA_</t>
  </si>
  <si>
    <t>PDB header:dna binding protein/dna</t>
  </si>
  <si>
    <t>Chain: A: PDB Molecule:major centromere autoantigen b;</t>
  </si>
  <si>
    <t>KAF7575054.1_DUF605_multi-domain_protein_[Pyrenophora_tritici-repentis]__Apoplastic_effector_probability:_0.641</t>
  </si>
  <si>
    <t>78350fa561b188cf</t>
  </si>
  <si>
    <t>KAF7569187.1_hypothetical_protein_PtrM4_116020_[Pyrenophora_tritici-repentis]__Apoplastic_effector_probability:_0.739__Cytoplasmic_effector_probability:_0.67</t>
  </si>
  <si>
    <t>878256fda27a13e0</t>
  </si>
  <si>
    <t>c2uwqA_</t>
  </si>
  <si>
    <t>PDB header:apoptosis</t>
  </si>
  <si>
    <t>Chain: A: PDB Molecule:apoptosis-stimulating of p53 protein 2;</t>
  </si>
  <si>
    <t>KAF7565628.1_CHRD_domain_containing_protein_[Pyrenophora_tritici-repentis]__Cytoplasmic_effector_probability:_0.581</t>
  </si>
  <si>
    <t>9ea00aa428595c7c</t>
  </si>
  <si>
    <t>d1to4a_</t>
  </si>
  <si>
    <t>Cu,Zn superoxide dismutase-like</t>
  </si>
  <si>
    <t>KAF7567365.1_MBT_domain_containing_protein_[Pyrenophora_tritici-repentis]__Apoplastic_effector_probability:_0.782</t>
  </si>
  <si>
    <t>24375c91c82c6b56</t>
  </si>
  <si>
    <t>d1m9sa4</t>
  </si>
  <si>
    <t>Prokaryotic SH3-related domain</t>
  </si>
  <si>
    <t>GW domain</t>
  </si>
  <si>
    <t>KAF7564893.1_hypothetical_protein_PtrM4_043270_[Pyrenophora_tritici-repentis]__Apoplastic_effector_probability:_0.921__Cytoplasmic_effector_probability:_0.581</t>
  </si>
  <si>
    <t>0466df91904ac830</t>
  </si>
  <si>
    <t>c1wqlA_</t>
  </si>
  <si>
    <t>Chain: A: PDB Molecule:iron-sulfur protein large subunit of cumene dioxygenase;</t>
  </si>
  <si>
    <t>KAF7569276.1_hypothetical_protein_PtrM4_116910_[Pyrenophora_tritici-repentis]__Apoplastic_effector_probability:_0.776__Cytoplasmic_effector_probability:_0.706</t>
  </si>
  <si>
    <t>b124228d5f793317</t>
  </si>
  <si>
    <t>c6n4xB_</t>
  </si>
  <si>
    <t>PDB header:membrane protein</t>
  </si>
  <si>
    <t>Chain: B: PDB Molecule:metabotropic glutamate receptor 5;</t>
  </si>
  <si>
    <t>KAF7567848.1_hypothetical_protein_PtrM4_124610_[Pyrenophora_tritici-repentis]__Apoplastic_effector_probability:_0.861__Cytoplasmic_effector_probability:_0.848</t>
  </si>
  <si>
    <t>a03ceadaf856868c</t>
  </si>
  <si>
    <t>c6zfwD_</t>
  </si>
  <si>
    <t>PDB header:protein transport</t>
  </si>
  <si>
    <t>Chain: D: PDB Molecule:peroxin-14;</t>
  </si>
  <si>
    <t>KAF7572424.1_hypothetical_protein_PtrM4_099240_[Pyrenophora_tritici-repentis]__Cytoplasmic_effector_probability:_0.87__Apoplastic_effector_probability:_0.783</t>
  </si>
  <si>
    <t>82f274ff9d61860d</t>
  </si>
  <si>
    <t>c1qqp4_</t>
  </si>
  <si>
    <t>PDB header:virus</t>
  </si>
  <si>
    <t>Chain: 4: PDB Molecule:protein (genome polyprotein);</t>
  </si>
  <si>
    <t>KAF7572668.1_CHRD_domain_containing_protein_[Pyrenophora_tritici-repentis]__Apoplastic_effector_probability:_0.66</t>
  </si>
  <si>
    <t>48c6a3456edf7626</t>
  </si>
  <si>
    <t>c5in2A_</t>
  </si>
  <si>
    <t>Chain: A: PDB Molecule:extracellular superoxide dismutase [cu-zn];</t>
  </si>
  <si>
    <t>KAF7568165.1_hypothetical_protein_PtrM4_127780_[Pyrenophora_tritici-repentis]__Apoplastic_effector_probability:_0.625</t>
  </si>
  <si>
    <t>82c51770e69246f2</t>
  </si>
  <si>
    <t>d2nnab1</t>
  </si>
  <si>
    <t>Immunoglobulin</t>
  </si>
  <si>
    <t>C1 set domains (antibody constant domain-like)</t>
  </si>
  <si>
    <t>KAF7569496.1_hypothetical_protein_PtrM4_119110_[Pyrenophora_tritici-repentis]__Apoplastic_effector_probability:_0.75</t>
  </si>
  <si>
    <t>55d07cdc7c0bfe52</t>
  </si>
  <si>
    <t>c5yylA_</t>
  </si>
  <si>
    <t>Chain: A: PDB Molecule:major royal jelly protein 1;</t>
  </si>
  <si>
    <t>KAF7573240.1_hypothetical_protein_PtrM4_081450_[Pyrenophora_tritici-repentis]__Cytoplasmic_effector_probability:_0.76</t>
  </si>
  <si>
    <t>e99235b65692afbe</t>
  </si>
  <si>
    <t>c2b5iD_</t>
  </si>
  <si>
    <t>PDB header:cytokine/cytokine receptor</t>
  </si>
  <si>
    <t>Chain: D: PDB Molecule:interleukin-2 receptor alpha chain;</t>
  </si>
  <si>
    <t>KAF7579392.1_hypothetical_protein_PtrM4_036320_[Pyrenophora_tritici-repentis]__Apoplastic_effector_probability:_0.684__Cytoplasmic_effector_probability:_0.529</t>
  </si>
  <si>
    <t>3bd55eace8eb75db</t>
  </si>
  <si>
    <t>c2mntA_</t>
  </si>
  <si>
    <t>Chain: A: PDB Molecule:tbpar42;</t>
  </si>
  <si>
    <t>KAF7575512.1_hypothetical_protein_PtrM4_071360_[Pyrenophora_tritici-repentis]__Apoplastic_effector_probability:_0.716</t>
  </si>
  <si>
    <t>c2bd72cd3e8d580d</t>
  </si>
  <si>
    <t>c5ek5A_</t>
  </si>
  <si>
    <t>Chain: A: PDB Molecule:irma;</t>
  </si>
  <si>
    <t>KAF7574539.1_hypothetical_protein_PtrM4_061620_[Pyrenophora_tritici-repentis]__Apoplastic_effector_probability:_0.827</t>
  </si>
  <si>
    <t>640b7d39b76c6ee5</t>
  </si>
  <si>
    <t>d1imla1</t>
  </si>
  <si>
    <t>Glucocorticoid receptor-like (DNA-binding domain)</t>
  </si>
  <si>
    <t>LIM domain</t>
  </si>
  <si>
    <t>KAF7565511.1_hypothetical_protein_PtrM4_049450_[Pyrenophora_tritici-repentis]__Apoplastic_effector_probability:_0.865</t>
  </si>
  <si>
    <t>07827bdb68b23d71</t>
  </si>
  <si>
    <t>c3cw3A_</t>
  </si>
  <si>
    <t>PDB header:oncoprotein</t>
  </si>
  <si>
    <t>Chain: A: PDB Molecule:absent in melanoma 1 protein;</t>
  </si>
  <si>
    <t>KAF7569212.1_pectate_lyase_D_[Pyrenophora_tritici-repentis]__Apoplastic_effector_probability:_0.729</t>
  </si>
  <si>
    <t>f96aad43350758ee</t>
  </si>
  <si>
    <t>d1ee6a_</t>
  </si>
  <si>
    <t>KAF7575172.1_hypothetical_protein_PtrM4_067960_[Pyrenophora_tritici-repentis]__Apoplastic_effector_probability:_0.919__Cytoplasmic_effector_probability:_0.535</t>
  </si>
  <si>
    <t>3a1f4e2616dbce6f</t>
  </si>
  <si>
    <t>c4wjtB_</t>
  </si>
  <si>
    <t>PDB header:lyase</t>
  </si>
  <si>
    <t>Chain: B: PDB Molecule:uncharacterized protein yuic;</t>
  </si>
  <si>
    <t>KAF7571964.1_hypothetical_protein_PtrM4_094640_[Pyrenophora_tritici-repentis]__Apoplastic_effector_probability:_0.563</t>
  </si>
  <si>
    <t>9fcb9dd70d54fa55</t>
  </si>
  <si>
    <t>KAF7570760.1_hypothetical_protein_PtrM4_107620_[Pyrenophora_tritici-repentis]__Cytoplasmic_effector_probability:_0.525</t>
  </si>
  <si>
    <t>76e30616630aceaf</t>
  </si>
  <si>
    <t>d2ga5a1</t>
  </si>
  <si>
    <t>N domain of copper amine oxidase-like</t>
  </si>
  <si>
    <t>Frataxin/Nqo15-like</t>
  </si>
  <si>
    <t>Frataxin-like</t>
  </si>
  <si>
    <t>KAF7565323.1_hypothetical_protein_PtrM4_047570_[Pyrenophora_tritici-repentis]__Apoplastic_effector_probability:_0.614</t>
  </si>
  <si>
    <t>e44a94f76bed8236</t>
  </si>
  <si>
    <t>d1h6ya_</t>
  </si>
  <si>
    <t>CBM22</t>
  </si>
  <si>
    <t>KAF7572215.1_hypothetical_protein_PtrM4_097150_[Pyrenophora_tritici-repentis]__Cytoplasmic_effector_probability:_0.814__Apoplastic_effector_probability:_0.794</t>
  </si>
  <si>
    <t>e2b7126ac7c4efc3</t>
  </si>
  <si>
    <t>KAF7567356.1_hypothetical_protein_PtrM4_139470_[Pyrenophora_tritici-repentis]__Apoplastic_effector_probability:_0.525</t>
  </si>
  <si>
    <t>62ac3a3cc65f897a</t>
  </si>
  <si>
    <t>c5ks8B_</t>
  </si>
  <si>
    <t>Chain: B: PDB Molecule:pyruvate carboxylase subunit alpha;</t>
  </si>
  <si>
    <t>KAF7567132.1_Periplasmic_protein_TonB_[Pyrenophora_tritici-repentis]__Apoplastic_effector_probability:_0.834__Cytoplasmic_effector_probability:_0.616</t>
  </si>
  <si>
    <t>c572a5b337734c2e</t>
  </si>
  <si>
    <t>c2k13X_</t>
  </si>
  <si>
    <t>Chain: X: PDB Molecule:saratin;</t>
  </si>
  <si>
    <t>KAF7576333.1_Glyco-hydro-28_multi-domain_protein_[Pyrenophora_tritici-repentis]__Apoplastic_effector_probability:_0.569</t>
  </si>
  <si>
    <t>28d2095716ee27a0</t>
  </si>
  <si>
    <t>c2iq7D_</t>
  </si>
  <si>
    <t>Chain: D: PDB Molecule:endopolygalacturonase;</t>
  </si>
  <si>
    <t>KAF7572620.1_endoglucanase_IV_precursor_[Pyrenophora_tritici-repentis]__Apoplastic_effector_probability:_0.611</t>
  </si>
  <si>
    <t>a5b539d1dbff4f18</t>
  </si>
  <si>
    <t>c5o2xA_</t>
  </si>
  <si>
    <t>Chain: A: PDB Molecule:glycoside hydrolase family 61;</t>
  </si>
  <si>
    <t>KAF7575036.1_hypothetical_protein_PtrM4_066600_[Pyrenophora_tritici-repentis]__Apoplastic_effector_probability:_0.602</t>
  </si>
  <si>
    <t>6b21a66edf02c207</t>
  </si>
  <si>
    <t>c6ryvA_</t>
  </si>
  <si>
    <t>Chain: A: PDB Molecule:kelch domain-containing protein;</t>
  </si>
  <si>
    <t>KAF7574205.1_hypothetical_protein_PtrM4_058280_[Pyrenophora_tritici-repentis]__Cytoplasmic_effector_probability:_0.892__Apoplastic_effector_probability:_0.658</t>
  </si>
  <si>
    <t>19822388c5d27170</t>
  </si>
  <si>
    <t>c4djzH_</t>
  </si>
  <si>
    <t>Chain: H: PDB Molecule:protease inhibitor sgpi-2;</t>
  </si>
  <si>
    <t>KAF7578569.1_hypothetical_protein_PtrM4_028090_[Pyrenophora_tritici-repentis]__Apoplastic_effector_probability:_0.709</t>
  </si>
  <si>
    <t>91470199ad0a7132</t>
  </si>
  <si>
    <t>d1v54k_</t>
  </si>
  <si>
    <t>Single transmembrane helix</t>
  </si>
  <si>
    <t>Mitochondrial cytochrome c oxidase subunit VIIb</t>
  </si>
  <si>
    <t>KAF7576370.1_DUF1421_multi-domain_protein_[Pyrenophora_tritici-repentis]__Apoplastic_effector_probability:_0.682</t>
  </si>
  <si>
    <t>0fd0a7bd335a6e5c</t>
  </si>
  <si>
    <t>c3pqhB_</t>
  </si>
  <si>
    <t>Chain: B: PDB Molecule:gene product 138;</t>
  </si>
  <si>
    <t>KAF7577341.1_LysM_domain_containing_protein_[Pyrenophora_tritici-repentis]__Apoplastic_effector_probability:_0.785__Cytoplasmic_effector_probability:_0.639</t>
  </si>
  <si>
    <t>4fd589af22f14491</t>
  </si>
  <si>
    <t>KAF7565580.1_hypothetical_protein_PtrM4_050140_[Pyrenophora_tritici-repentis]__Cytoplasmic_effector_probability:_0.729__Apoplastic_effector_probability:_0.706</t>
  </si>
  <si>
    <t>a3ed39c907f34943</t>
  </si>
  <si>
    <t>c3nadB_</t>
  </si>
  <si>
    <t>Chain: B: PDB Molecule:ferulate decarboxylase;</t>
  </si>
  <si>
    <t>KAF7571832.1_LicD_domain_containing_protein_[Pyrenophora_tritici-repentis]__Cytoplasmic_effector_probability:_0.624</t>
  </si>
  <si>
    <t>29bf16a79f2ec955</t>
  </si>
  <si>
    <t>c6kanD_</t>
  </si>
  <si>
    <t>Chain: D: PDB Molecule:fukutin-related protein;</t>
  </si>
  <si>
    <t>KAF7579397.1_Tymo-45kd-70kd_multi-domain_protein_[Pyrenophora_tritici-repentis]__Cytoplasmic_effector_probability:_0.726</t>
  </si>
  <si>
    <t>fc60679c7ec99d8d</t>
  </si>
  <si>
    <t>KAF7576014.1_hypothetical_protein_PtrM4_002540_[Pyrenophora_tritici-repentis]__Apoplastic_effector_probability:_0.703</t>
  </si>
  <si>
    <t>ee3b984d103ca5c9</t>
  </si>
  <si>
    <t>c6gifA_</t>
  </si>
  <si>
    <t>Chain: A: PDB Molecule:aapa1;</t>
  </si>
  <si>
    <t>KAF7570279.1_hypothetical_protein_PtrM4_102810_[Pyrenophora_tritici-repentis]__Apoplastic_effector_probability:_0.778</t>
  </si>
  <si>
    <t>9917491ee27a50b6</t>
  </si>
  <si>
    <t>c6yxaA_</t>
  </si>
  <si>
    <t>Chain: A: PDB Molecule:gtp pyrophosphokinase;</t>
  </si>
  <si>
    <t>KAF7569558.1_hypothetical_protein_PtrM4_119730_[Pyrenophora_tritici-repentis]__Apoplastic_effector_probability:_0.756</t>
  </si>
  <si>
    <t>5cfd54b5ef407022</t>
  </si>
  <si>
    <t>d2gc9a1</t>
  </si>
  <si>
    <t>Lipocalins</t>
  </si>
  <si>
    <t>Phenolic acid decarboxylase (PAD)</t>
  </si>
  <si>
    <t>KAF7575798.1_hypothetical_protein_PtrM4_000380_[Pyrenophora_tritici-repentis]__Cytoplasmic_effector_probability:_0.929</t>
  </si>
  <si>
    <t>155c0a0c43f4b7ac</t>
  </si>
  <si>
    <t>c2ykaB_</t>
  </si>
  <si>
    <t>PDB header:rna binding protein/transcription</t>
  </si>
  <si>
    <t>Chain: B: PDB Molecule:52 kda immediate-early phosphoprotein;</t>
  </si>
  <si>
    <t>KAF7570956.1_hypothetical_protein_PtrM4_109580_[Pyrenophora_tritici-repentis]__Apoplastic_effector_probability:_0.614</t>
  </si>
  <si>
    <t>67ad51a783f9c926</t>
  </si>
  <si>
    <t>c4fmwA_</t>
  </si>
  <si>
    <t>Chain: A: PDB Molecule:rna (guanine-9-)-methyltransferase domain-containing</t>
  </si>
  <si>
    <t>KAF7578332.1_hypothetical_protein_PtrM4_025720_[Pyrenophora_tritici-repentis]__Apoplastic_effector_probability:_0.81</t>
  </si>
  <si>
    <t>319a75a7aef51ff4</t>
  </si>
  <si>
    <t>c4uosA_</t>
  </si>
  <si>
    <t>Chain: A: PDB Molecule:designed helical bundle;</t>
  </si>
  <si>
    <t>KAF7579524.1_Lipase-GDSL-2_multi-domain_protein_[Pyrenophora_tritici-repentis]__Apoplastic_effector_probability:_0.502</t>
  </si>
  <si>
    <t>5904119ae35daaa5</t>
  </si>
  <si>
    <t>c7br2A_</t>
  </si>
  <si>
    <t>Chain: A: PDB Molecule:lipolytic enzyme, g-d-s-l family;</t>
  </si>
  <si>
    <t>KAF7573548.1_DUF3984_domain_containing_protein_[Pyrenophora_tritici-repentis]__Cytoplasmic_effector_probability:_0.511</t>
  </si>
  <si>
    <t>4cb8e972aa601f60</t>
  </si>
  <si>
    <t>c5cohA_</t>
  </si>
  <si>
    <t>Chain: A: PDB Molecule:frne protein;</t>
  </si>
  <si>
    <t>KAF7569393.1_hypothetical_protein_PtrM4_118080_[Pyrenophora_tritici-repentis]__Apoplastic_effector_probability:_0.724</t>
  </si>
  <si>
    <t>11d9e3d5c716424e</t>
  </si>
  <si>
    <t>c6e5kA_</t>
  </si>
  <si>
    <t>Chain: A: PDB Molecule:designed peptide nc_hee_d1: aib turn, aib helix, n-methyl</t>
  </si>
  <si>
    <t>KAF7569951.1_hypothetical_protein_PtrM4_123660_[Pyrenophora_tritici-repentis]__Apoplastic_effector_probability:_0.928__Cytoplasmic_effector_probability:_0.63</t>
  </si>
  <si>
    <t>0b1b8c29b1878584</t>
  </si>
  <si>
    <t>c2n5qA_</t>
  </si>
  <si>
    <t>Chain: A: PDB Molecule:cysteine-rich peptide js1;</t>
  </si>
  <si>
    <t>KAF7571648.1_hypothetical_protein_PtrM4_091480_[Pyrenophora_tritici-repentis]__Cytoplasmic_effector_probability:_0.81</t>
  </si>
  <si>
    <t>f3b2f3f7faf822af</t>
  </si>
  <si>
    <t>c2qycA_</t>
  </si>
  <si>
    <t>Chain: A: PDB Molecule:ferredoxin-like protein;</t>
  </si>
  <si>
    <t>KAF7579281.1_ATP-binding_domain_1_family_member_B_[Pyrenophora_tritici-repentis]__Cytoplasmic_effector_probability:_0.625</t>
  </si>
  <si>
    <t>b757132fa9e7c321</t>
  </si>
  <si>
    <t>c5hcnA_</t>
  </si>
  <si>
    <t>Chain: A: PDB Molecule:gpn-loop gtpase 1;</t>
  </si>
  <si>
    <t>KAF7573130.1_hypothetical_protein_PtrM4_080350_[Pyrenophora_tritici-repentis]__Cytoplasmic_effector_probability:_0.805__Apoplastic_effector_probability:_0.797</t>
  </si>
  <si>
    <t>eaedd2f551089a45</t>
  </si>
  <si>
    <t>d1tiea_</t>
  </si>
  <si>
    <t>beta-Trefoil</t>
  </si>
  <si>
    <t>STI-like</t>
  </si>
  <si>
    <t>Kunitz (STI) inhibitors</t>
  </si>
  <si>
    <t>KAF7565046.1_Herpes-TAF50_multi-domain_protein_[Pyrenophora_tritici-repentis]__Apoplastic_effector_probability:_0.816__Cytoplasmic_effector_probability:_0.595</t>
  </si>
  <si>
    <t>7fb70ac6a61fd969</t>
  </si>
  <si>
    <t>c2ygqA_</t>
  </si>
  <si>
    <t>Chain: A: PDB Molecule:wnt inhibitory factor 1;</t>
  </si>
  <si>
    <t>KAF7579257.1_hypothetical_protein_PtrM4_034970_[Pyrenophora_tritici-repentis]__Cytoplasmic_effector_probability:_0.613</t>
  </si>
  <si>
    <t>2215177505387a4a</t>
  </si>
  <si>
    <t>c2mjfA_</t>
  </si>
  <si>
    <t>Chain: A: PDB Molecule:ribosome assembly 1 protein;</t>
  </si>
  <si>
    <t>KAF7576246.1_hypothetical_protein_PtrM4_004860_[Pyrenophora_tritici-repentis]__Cytoplasmic_effector_probability:_0.659</t>
  </si>
  <si>
    <t>16a7553b841cd349</t>
  </si>
  <si>
    <t>c2ls3A_</t>
  </si>
  <si>
    <t>PDB header:metal transport</t>
  </si>
  <si>
    <t>Chain: A: PDB Molecule:high affinity copper uptake protein 1;</t>
  </si>
  <si>
    <t>KAF7575568.1_hypothetical_protein_PtrM4_071920_[Pyrenophora_tritici-repentis]__Apoplastic_effector_probability:_0.518</t>
  </si>
  <si>
    <t>5f49e0f3520965e1</t>
  </si>
  <si>
    <t>c5tgxD_</t>
  </si>
  <si>
    <t>Chain: D: PDB Molecule:r-swai protein;</t>
  </si>
  <si>
    <t>KAF7571737.1_Tymo-45kd-70kd_multi-domain_protein_[Pyrenophora_tritici-repentis]__Apoplastic_effector_probability:_0.77</t>
  </si>
  <si>
    <t>e8d42a1fae463e51</t>
  </si>
  <si>
    <t>c6hwhB_</t>
  </si>
  <si>
    <t>PDB header:electron transport</t>
  </si>
  <si>
    <t>Chain: B: PDB Molecule:ubiquinol-cytochrome c reductase iron-sulfur subunit;</t>
  </si>
  <si>
    <t>KAF7573078.1_hypothetical_protein_PtrM4_079830_[Pyrenophora_tritici-repentis]__Apoplastic_effector_probability:_0.626</t>
  </si>
  <si>
    <t>b0f7cb87288acb76</t>
  </si>
  <si>
    <t>KAF7566900.1_hypothetical_protein_PtrM4_134910_[Pyrenophora_tritici-repentis]__Apoplastic_effector_probability:_0.894__Cytoplasmic_effector_probability:_0.789</t>
  </si>
  <si>
    <t>d999d85072453863</t>
  </si>
  <si>
    <t>d1lg4a_</t>
  </si>
  <si>
    <t>Prion-like</t>
  </si>
  <si>
    <t>KAF7572450.1_DUF566_multi-domain_protein_[Pyrenophora_tritici-repentis]__Apoplastic_effector_probability:_0.733</t>
  </si>
  <si>
    <t>0969cc6589d7e081</t>
  </si>
  <si>
    <t>d1a9xb1</t>
  </si>
  <si>
    <t>The "swivelling" beta/beta/alpha domain</t>
  </si>
  <si>
    <t>Carbamoyl phosphate synthetase, small subunit N-terminal domain</t>
  </si>
  <si>
    <t>KAF7573350.1_hypothetical_protein_PtrM4_082550_[Pyrenophora_tritici-repentis]__Apoplastic_effector_probability:_0.558</t>
  </si>
  <si>
    <t>3b11ec5faef9b9b4</t>
  </si>
  <si>
    <t>c2n12A_</t>
  </si>
  <si>
    <t>PDB header:motor protein,protein transport</t>
  </si>
  <si>
    <t>Chain: A: PDB Molecule:unconventional myosin-vi;</t>
  </si>
  <si>
    <t>KAF7578350.1_Herpes-BLLF1_multi-domain_protein_[Pyrenophora_tritici-repentis]__Apoplastic_effector_probability:_0.559</t>
  </si>
  <si>
    <t>6dcde58b885b6740</t>
  </si>
  <si>
    <t>d2plca_</t>
  </si>
  <si>
    <t>TIM beta/alpha-barrel</t>
  </si>
  <si>
    <t>PLC-like phosphodiesterases</t>
  </si>
  <si>
    <t>Bacterial PLC</t>
  </si>
  <si>
    <t>KAF7568978.1_hypothetical_protein_PtrM4_113930_[Pyrenophora_tritici-repentis]__Apoplastic_effector_probability:_0.776__Cytoplasmic_effector_probability:_0.6</t>
  </si>
  <si>
    <t>540d1e85f6e9a3f6</t>
  </si>
  <si>
    <t>c1pqrA_</t>
  </si>
  <si>
    <t>Chain: A: PDB Molecule:alpha-a-conotoxin eiva;</t>
  </si>
  <si>
    <t>KAF7577522.1_hypothetical_protein_PtrM4_017620_[Pyrenophora_tritici-repentis]__Apoplastic_effector_probability:_0.923__Cytoplasmic_effector_probability:_0.534</t>
  </si>
  <si>
    <t>95fb18ac2471af54</t>
  </si>
  <si>
    <t>d1jz8a2</t>
  </si>
  <si>
    <t>beta-Galactosidase/glucuronidase domain</t>
  </si>
  <si>
    <t>KAF7564636.1_Atrophin-1_multi-domain_protein_[Pyrenophora_tritici-repentis]__Apoplastic_effector_probability:_0.595</t>
  </si>
  <si>
    <t>04188c95f4753d10</t>
  </si>
  <si>
    <t>c6jt6A_</t>
  </si>
  <si>
    <t>Chain: A: PDB Molecule:extracellular pqq-dependent sugar dehydrogenase;</t>
  </si>
  <si>
    <t>KAF7568700.1_Exosortase-EpsH_domain_containing_protein_[Pyrenophora_tritici-repentis]__Apoplastic_effector_probability:_0.917</t>
  </si>
  <si>
    <t>83a56158dca3618e</t>
  </si>
  <si>
    <t>d1oc0b_</t>
  </si>
  <si>
    <t>Somatomedin B domain</t>
  </si>
  <si>
    <t>KAF7576805.1_Glyco-hydro-62_multi-domain_protein_[Pyrenophora_tritici-repentis]__Apoplastic_effector_probability:_0.596</t>
  </si>
  <si>
    <t>035cac0f5aada275</t>
  </si>
  <si>
    <t>c5ubjA_</t>
  </si>
  <si>
    <t>Chain: A: PDB Molecule:alpha-l-arabinofuranosidase axha-2;</t>
  </si>
  <si>
    <t>KAF7571291.1_Tymo-45kd-70kd_multi-domain_protein_[Pyrenophora_tritici-repentis]__Apoplastic_effector_probability:_0.622</t>
  </si>
  <si>
    <t>438084861f574a6c</t>
  </si>
  <si>
    <t>c2kqdA_</t>
  </si>
  <si>
    <t>Chain: A: PDB Molecule:aprataxin and pnk-like factor;</t>
  </si>
  <si>
    <t>KAF7569643.1_Glyco-hydro-61_multi-domain_protein_[Pyrenophora_tritici-repentis]__Apoplastic_effector_probability:_0.748</t>
  </si>
  <si>
    <t>01281cb25829a644</t>
  </si>
  <si>
    <t>c3ejaB_</t>
  </si>
  <si>
    <t>Chain: B: PDB Molecule:protein gh61e;</t>
  </si>
  <si>
    <t>KAF7577582.1_hypothetical_protein_PtrM4_018220_[Pyrenophora_tritici-repentis]__Apoplastic_effector_probability:_0.764</t>
  </si>
  <si>
    <t>7819e3bd968adc94</t>
  </si>
  <si>
    <t>c2d56A_</t>
  </si>
  <si>
    <t>Chain: A: PDB Molecule:asabf;</t>
  </si>
  <si>
    <t>KAF7568579.1_hypothetical_protein_PtrM4_131920_[Pyrenophora_tritici-repentis]__Apoplastic_effector_probability:_0.959__Cytoplasmic_effector_probability:_0.656</t>
  </si>
  <si>
    <t>650fdd5efc861839</t>
  </si>
  <si>
    <t>c1pxeA_</t>
  </si>
  <si>
    <t>Chain: A: PDB Molecule:neural zinc finger transcription factor 1;</t>
  </si>
  <si>
    <t>KAF7577661.1_Hydrophobin-2_multi-domain_protein_[Pyrenophora_tritici-repentis]__Apoplastic_effector_probability:_0.713</t>
  </si>
  <si>
    <t>dc33977438ab7349</t>
  </si>
  <si>
    <t>c4aogA_</t>
  </si>
  <si>
    <t>Chain: A: PDB Molecule:nc2;</t>
  </si>
  <si>
    <t>KAF7570128.1_Cutinase_multi-domain_protein_[Pyrenophora_tritici-repentis]__Apoplastic_effector_probability:_0.885</t>
  </si>
  <si>
    <t>01aec6cd546a4511</t>
  </si>
  <si>
    <t>d1qoza_</t>
  </si>
  <si>
    <t>alpha/beta-Hydrolases</t>
  </si>
  <si>
    <t>Cutinase-like</t>
  </si>
  <si>
    <t>KAF7574204.1_hypothetical_protein_PtrM4_058270_[Pyrenophora_tritici-repentis]__Apoplastic_effector_probability:_0.855__Cytoplasmic_effector_probability:_0.557</t>
  </si>
  <si>
    <t>0800a4bf1bee6f8c</t>
  </si>
  <si>
    <t>c2y7bA_</t>
  </si>
  <si>
    <t>PDB header:cell cycle</t>
  </si>
  <si>
    <t>Chain: A: PDB Molecule:actin-binding protein anillin;</t>
  </si>
  <si>
    <t>KAF7570764.1_Glyco-hydro-45_domain_containing_protein_[Pyrenophora_tritici-repentis]__Apoplastic_effector_probability:_0.531</t>
  </si>
  <si>
    <t>34e6ea94719ae04c</t>
  </si>
  <si>
    <t>d1l8fa_</t>
  </si>
  <si>
    <t>Eng V-like</t>
  </si>
  <si>
    <t>KAF7564922.1_Mucin_domain_containing_protein_[Pyrenophora_tritici-repentis]__Apoplastic_effector_probability:_0.589</t>
  </si>
  <si>
    <t>30a8c1facd9c1af1</t>
  </si>
  <si>
    <t>c2k9yB_</t>
  </si>
  <si>
    <t>Chain: B: PDB Molecule:ephrin type-a receptor 2;</t>
  </si>
  <si>
    <t>KAF7566841.1_hypothetical_protein_PtrM4_151610_[Pyrenophora_tritici-repentis]__Apoplastic_effector_probability:_0.768__Cytoplasmic_effector_probability:_0.699</t>
  </si>
  <si>
    <t>56f78f41ea573e61</t>
  </si>
  <si>
    <t>c5yqiA_</t>
  </si>
  <si>
    <t>Chain: A: PDB Molecule:membrane-anchored lipid-binding protein ysp2;</t>
  </si>
  <si>
    <t>KAF7568158.1_hypothetical_protein_PtrM4_127710_[Pyrenophora_tritici-repentis]__Apoplastic_effector_probability:_0.884__Cytoplasmic_effector_probability:_0.553</t>
  </si>
  <si>
    <t>4d31bc0dff67fcc9</t>
  </si>
  <si>
    <t>d1c7ka_</t>
  </si>
  <si>
    <t>Zincin-like</t>
  </si>
  <si>
    <t>Metalloproteases ("zincins"), catalytic domain</t>
  </si>
  <si>
    <t>Zinc protease</t>
  </si>
  <si>
    <t>KAF7574907.1_Glyco-hydro-61_multi-domain_protein_[Pyrenophora_tritici-repentis]__Apoplastic_effector_probability:_0.816</t>
  </si>
  <si>
    <t>8775a09bf6771603</t>
  </si>
  <si>
    <t>c5fohA_</t>
  </si>
  <si>
    <t>Chain: A: PDB Molecule:polysaccharide monooxygenase;</t>
  </si>
  <si>
    <t>KAF7566831.1_hypothetical_protein_PtrM4_151510_[Pyrenophora_tritici-repentis]__Apoplastic_effector_probability:_0.626</t>
  </si>
  <si>
    <t>7a61759eb8bd8e06</t>
  </si>
  <si>
    <t>c2wvyA_</t>
  </si>
  <si>
    <t>Chain: A: PDB Molecule:alpha-1,2-mannosidase;</t>
  </si>
  <si>
    <t>KAF7567200.1_Atrophin-1_multi-domain_protein_[Pyrenophora_tritici-repentis]__Apoplastic_effector_probability:_0.769</t>
  </si>
  <si>
    <t>a8ffee00f9526c61</t>
  </si>
  <si>
    <t>d1ha8a_</t>
  </si>
  <si>
    <t>Pheromone ER-23</t>
  </si>
  <si>
    <t>KAF7565166.1_Atrophin-1_multi-domain_protein_[Pyrenophora_tritici-repentis]__Apoplastic_effector_probability:_0.789</t>
  </si>
  <si>
    <t>865b4997a67c63a3</t>
  </si>
  <si>
    <t>KAF7575560.1_Glyco-hydro-28_multi-domain_protein_[Pyrenophora_tritici-repentis]__Apoplastic_effector_probability:_0.766</t>
  </si>
  <si>
    <t>158fd781a8aac6b3</t>
  </si>
  <si>
    <t>d1hg8a_</t>
  </si>
  <si>
    <t>Galacturonase</t>
  </si>
  <si>
    <t>KAF7566072.1_hypothetical_protein_PtrM4_143920_[Pyrenophora_tritici-repentis]__Apoplastic_effector_probability:_0.816__Cytoplasmic_effector_probability:_0.789</t>
  </si>
  <si>
    <t>adf88dc470934fea</t>
  </si>
  <si>
    <t>c1qh2B_</t>
  </si>
  <si>
    <t>Chain: B: PDB Molecule:protein (trypsin inhibitor c2);</t>
  </si>
  <si>
    <t>KAF7571604.1_hypothetical_protein_PtrM4_091040_[Pyrenophora_tritici-repentis]__Cytoplasmic_effector_probability:_0.652</t>
  </si>
  <si>
    <t>0a5024f12400eaf4</t>
  </si>
  <si>
    <t>c2zo4A_</t>
  </si>
  <si>
    <t>Chain: A: PDB Molecule:metallo-beta-lactamase family protein;</t>
  </si>
  <si>
    <t>KAF7571878.1_hypothetical_protein_PtrM4_093780_[Pyrenophora_tritici-repentis]__Apoplastic_effector_probability:_0.808</t>
  </si>
  <si>
    <t>3b515a0e7cfa5912</t>
  </si>
  <si>
    <t>d1bkta_</t>
  </si>
  <si>
    <t>KAF7577264.1_hypothetical_protein_PtrM4_015040_[Pyrenophora_tritici-repentis]__Cytoplasmic_effector_probability:_0.761</t>
  </si>
  <si>
    <t>13d721a1371f61c5</t>
  </si>
  <si>
    <t>d1koya_</t>
  </si>
  <si>
    <t>C-terminal domain of DFF45/ICAD (DFF-C domain)</t>
  </si>
  <si>
    <t>KAF7568480.1_Glyco-hydro-11_multi-domain_protein_[Pyrenophora_tritici-repentis]__Apoplastic_effector_probability:_0.941</t>
  </si>
  <si>
    <t>ddd992bc2a265b22</t>
  </si>
  <si>
    <t>c2vulA_</t>
  </si>
  <si>
    <t>Chain: A: PDB Molecule:gh11 xylanase;</t>
  </si>
  <si>
    <t>KAF7572690.1_DUF4360_multi-domain_protein_[Pyrenophora_tritici-repentis]__Apoplastic_effector_probability:_0.86</t>
  </si>
  <si>
    <t>c08dd5298968f216</t>
  </si>
  <si>
    <t>c2covG_</t>
  </si>
  <si>
    <t>Chain: G: PDB Molecule:beta-1,3-xylanase;</t>
  </si>
  <si>
    <t>KAF7573204.1_SKN1,_Beta-glucanase-Beta-glucan_synthetase_[Pyrenophora_tritici-repentis]__Apoplastic_effector_probability:_0.654</t>
  </si>
  <si>
    <t>a3abb3759982f914</t>
  </si>
  <si>
    <t>c5ndlA_</t>
  </si>
  <si>
    <t>Chain: A: PDB Molecule:crh-like protein;</t>
  </si>
  <si>
    <t>KAF7577486.1_hypothetical_protein_PtrM4_017260_[Pyrenophora_tritici-repentis]__Apoplastic_effector_probability:_0.927__Cytoplasmic_effector_probability:_0.624</t>
  </si>
  <si>
    <t>bad4934d0dbce8eb</t>
  </si>
  <si>
    <t>d2ghvc1</t>
  </si>
  <si>
    <t>SARS receptor-binding domain-like</t>
  </si>
  <si>
    <t>KAF7564973.1_hypothetical_protein_PtrM4_044070_[Pyrenophora_tritici-repentis]__Cytoplasmic_effector_probability:_0.597</t>
  </si>
  <si>
    <t>5bb3fd12f042d2aa</t>
  </si>
  <si>
    <t>c3qteA_</t>
  </si>
  <si>
    <t>Chain: A: PDB Molecule:defensin-6;</t>
  </si>
  <si>
    <t>KAF7570864.1_hypothetical_protein_PtrM4_108660_[Pyrenophora_tritici-repentis]__Cytoplasmic_effector_probability:_0.749__Apoplastic_effector_probability:_0.598</t>
  </si>
  <si>
    <t>83894904aebda17c</t>
  </si>
  <si>
    <t>c7jiaA_</t>
  </si>
  <si>
    <t>Chain: A: PDB Molecule:granulin-a;</t>
  </si>
  <si>
    <t>KAF7571144.1_hypothetical_protein_PtrM4_111460_[Pyrenophora_tritici-repentis]__Apoplastic_effector_probability:_0.697</t>
  </si>
  <si>
    <t>c658619162087062</t>
  </si>
  <si>
    <t>c2lufA_</t>
  </si>
  <si>
    <t>Chain: A: PDB Molecule:retro trp-cage peptide;</t>
  </si>
  <si>
    <t>KAF7577394.1_TT-ORF1_multi-domain_protein_[Pyrenophora_tritici-repentis]__Apoplastic_effector_probability:_0.935</t>
  </si>
  <si>
    <t>fc38b24d8d788e3e</t>
  </si>
  <si>
    <t>d2crda_</t>
  </si>
  <si>
    <t>KAF7568630.1_Tymo-45kd-70kd_multi-domain_protein_[Pyrenophora_tritici-repentis]__Apoplastic_effector_probability:_0.589</t>
  </si>
  <si>
    <t>91c32c30d0f8a4de</t>
  </si>
  <si>
    <t>c7lw9A_</t>
  </si>
  <si>
    <t>PDB header:hydrolase/dna</t>
  </si>
  <si>
    <t>Chain: A: PDB Molecule:exonuclease v;</t>
  </si>
  <si>
    <t>KAF7565331.1_hypothetical_protein_PtrM4_047650_[Pyrenophora_tritici-repentis]__Apoplastic_effector_probability:_0.79__Cytoplasmic_effector_probability:_0.715</t>
  </si>
  <si>
    <t>24f1201a82b10514</t>
  </si>
  <si>
    <t>c1af7A_</t>
  </si>
  <si>
    <t>PDB header:methyltransferase</t>
  </si>
  <si>
    <t>Chain: A: PDB Molecule:chemotaxis receptor methyltransferase cher;</t>
  </si>
  <si>
    <t>KAF7569518.1_hypothetical_protein_PtrM4_119330_[Pyrenophora_tritici-repentis]__Apoplastic_effector_probability:_0.618</t>
  </si>
  <si>
    <t>c012863642574637</t>
  </si>
  <si>
    <t>KAF7567954.1_hypothetical_protein_PtrM4_125670_[Pyrenophora_tritici-repentis]__Cytoplasmic_effector_probability:_0.88__Apoplastic_effector_probability:_0.857</t>
  </si>
  <si>
    <t>feb08c3a29c8d886</t>
  </si>
  <si>
    <t>c6l2tB_</t>
  </si>
  <si>
    <t>Chain: B: PDB Molecule:b646l,major capsid protein;</t>
  </si>
  <si>
    <t>KAF7572259.1_hypothetical_protein_PtrM4_097590_[Pyrenophora_tritici-repentis]__Cytoplasmic_effector_probability:_0.869</t>
  </si>
  <si>
    <t>2e7489b88b8a62a2</t>
  </si>
  <si>
    <t>c5ji5A_</t>
  </si>
  <si>
    <t>Chain: A: PDB Molecule:bupha.10154.a.b1;</t>
  </si>
  <si>
    <t>KAF7573560.1_hypothetical_protein_PtrM4_084650_[Pyrenophora_tritici-repentis]__Apoplastic_effector_probability:_0.896__Cytoplasmic_effector_probability:_0.511</t>
  </si>
  <si>
    <t>dbdfaf88a058ce90</t>
  </si>
  <si>
    <t>c5uqyB_</t>
  </si>
  <si>
    <t>Chain: B: PDB Molecule:envelope glycoprotein gp2;</t>
  </si>
  <si>
    <t>KAF7568386.1_hypothetical_protein_PtrM4_129990_[Pyrenophora_tritici-repentis]__Apoplastic_effector_probability:_0.914</t>
  </si>
  <si>
    <t>c8e4417d3bb08d78</t>
  </si>
  <si>
    <t>c2h66G_</t>
  </si>
  <si>
    <t>PDB header:structural genomics/oxidoreductase</t>
  </si>
  <si>
    <t>Chain: G: PDB Molecule:pv-pf14_0368;</t>
  </si>
  <si>
    <t>KAF7573360.1_hypothetical_protein_PtrM4_082650_[Pyrenophora_tritici-repentis]__Apoplastic_effector_probability:_0.799</t>
  </si>
  <si>
    <t>dd20d72ff1558d65</t>
  </si>
  <si>
    <t>c6o6wA_</t>
  </si>
  <si>
    <t>Chain: A: PDB Molecule:myeloid-derived growth factor;</t>
  </si>
  <si>
    <t>KAF7578537.1_esterase_[Pyrenophora_tritici-repentis]__Apoplastic_effector_probability:_0.65</t>
  </si>
  <si>
    <t>6ebf8d068c78bec3</t>
  </si>
  <si>
    <t>KAF7569641.1_carbohydrate-binding_module_family_20_protein_[Pyrenophora_tritici-repentis]__Apoplastic_effector_probability:_0.831</t>
  </si>
  <si>
    <t>dcf09daab1cb38fd</t>
  </si>
  <si>
    <t>KAF7571077.1_hypothetical_protein_PtrM4_110790_[Pyrenophora_tritici-repentis]__Apoplastic_effector_probability:_0.877</t>
  </si>
  <si>
    <t>5f9ff1f3468e3658</t>
  </si>
  <si>
    <t>c3m3iC_</t>
  </si>
  <si>
    <t>Chain: C: PDB Molecule:putative uncharacterized protein;</t>
  </si>
  <si>
    <t>KAF7567220.1_hypothetical_protein_PtrM4_138110_[Pyrenophora_tritici-repentis]__Cytoplasmic_effector_probability:_0.77</t>
  </si>
  <si>
    <t>6ad2b8741b5d4c61</t>
  </si>
  <si>
    <t>c2kseA_</t>
  </si>
  <si>
    <t>Chain: A: PDB Molecule:sensor protein qsec;</t>
  </si>
  <si>
    <t>KAF7571726.1_Drf-FH1_multi-domain_protein_[Pyrenophora_tritici-repentis]__Cytoplasmic_effector_probability:_0.522</t>
  </si>
  <si>
    <t>428030b23cb957a6</t>
  </si>
  <si>
    <t>d1x6va2</t>
  </si>
  <si>
    <t>Adenine nucleotide alpha hydrolase-like</t>
  </si>
  <si>
    <t>Nucleotidylyl transferase</t>
  </si>
  <si>
    <t>ATP sulfurylase catalytic domain</t>
  </si>
  <si>
    <t>KAF7574357.1_hypothetical_protein_PtrM4_059800_[Pyrenophora_tritici-repentis]__Cytoplasmic_effector_probability:_0.806__Apoplastic_effector_probability:_0.775</t>
  </si>
  <si>
    <t>53931003773e8b66</t>
  </si>
  <si>
    <t>d1wpda_</t>
  </si>
  <si>
    <t>KAF7578122.1_hypothetical_protein_PtrM4_023620_[Pyrenophora_tritici-repentis]__Cytoplasmic_effector_probability:_0.929__Apoplastic_effector_probability:_0.579</t>
  </si>
  <si>
    <t>75134df9f1ea0be3</t>
  </si>
  <si>
    <t>c3b1kD_</t>
  </si>
  <si>
    <t>PDB header:oxidoreductase/protein binding</t>
  </si>
  <si>
    <t>Chain: D: PDB Molecule:cp12;</t>
  </si>
  <si>
    <t>KAF7570796.1_hypothetical_protein_PtrM4_107980_[Pyrenophora_tritici-repentis]__Apoplastic_effector_probability:_0.748</t>
  </si>
  <si>
    <t>83f90ac08b922287</t>
  </si>
  <si>
    <t>c4bmfA_</t>
  </si>
  <si>
    <t>Chain: A: PDB Molecule:endoglucanase eg-1;</t>
  </si>
  <si>
    <t>KAF7574252.1_Herpes-BLLF1_multi-domain_protein_[Pyrenophora_tritici-repentis]__Apoplastic_effector_probability:_0.734__Cytoplasmic_effector_probability:_0.702</t>
  </si>
  <si>
    <t>88102b2a2ece3bde</t>
  </si>
  <si>
    <t>c3gqnA_</t>
  </si>
  <si>
    <t>Chain: A: PDB Molecule:preneck appendage protein;</t>
  </si>
  <si>
    <t>KAF7576769.1_Tymo-45kd-70kd_multi-domain_protein_[Pyrenophora_tritici-repentis]__Cytoplasmic_effector_probability:_0.636</t>
  </si>
  <si>
    <t>f3caf7699c78f384</t>
  </si>
  <si>
    <t>c6s0kk_</t>
  </si>
  <si>
    <t>Chain: K: PDB Molecule:50s ribosomal protein l13;</t>
  </si>
  <si>
    <t>KAF7564671.1_hypothetical_protein_PtrM4_041050_[Pyrenophora_tritici-repentis]__Apoplastic_effector_probability:_0.806__Cytoplasmic_effector_probability:_0.789</t>
  </si>
  <si>
    <t>48111c13836a8464</t>
  </si>
  <si>
    <t>c2m7tA_</t>
  </si>
  <si>
    <t>Chain: A: PDB Molecule:cystine knot protein 2.5d;</t>
  </si>
  <si>
    <t>KAF7565056.1_hypothetical_protein_PtrM4_044900_[Pyrenophora_tritici-repentis]__Apoplastic_effector_probability:_0.597</t>
  </si>
  <si>
    <t>f461735a886a76e1</t>
  </si>
  <si>
    <t>d1npsa_</t>
  </si>
  <si>
    <t>Crystallins/Ca-binding development proteins</t>
  </si>
  <si>
    <t>KAF7566172.1_hypothetical_protein_PtrM4_144920_[Pyrenophora_tritici-repentis]__Cytoplasmic_effector_probability:_0.752__Apoplastic_effector_probability:_0.63</t>
  </si>
  <si>
    <t>618142e18b9c8260</t>
  </si>
  <si>
    <t>c5xolA_</t>
  </si>
  <si>
    <t>Chain: A: PDB Molecule:thanatin;</t>
  </si>
  <si>
    <t>KAF7570798.1_hypothetical_protein_PtrM4_108000_[Pyrenophora_tritici-repentis]__Apoplastic_effector_probability:_0.684</t>
  </si>
  <si>
    <t>7e55091926580405</t>
  </si>
  <si>
    <t>KAF7579404.1_Pneumo-att-G_multi-domain_protein_[Pyrenophora_tritici-repentis]__Apoplastic_effector_probability:_0.658</t>
  </si>
  <si>
    <t>bfb6a83f0aa4c5cc</t>
  </si>
  <si>
    <t>c3nsjA_</t>
  </si>
  <si>
    <t>Chain: A: PDB Molecule:perforin-1;</t>
  </si>
  <si>
    <t>KAF7569190.1_hypothetical_protein_PtrM4_116050_[Pyrenophora_tritici-repentis]__Cytoplasmic_effector_probability:_0.9__Apoplastic_effector_probability:_0.554</t>
  </si>
  <si>
    <t>79a203bfb5dee555</t>
  </si>
  <si>
    <t>c2y8rD_</t>
  </si>
  <si>
    <t>Chain: D: PDB Molecule:apical membrane antigen, putative;</t>
  </si>
  <si>
    <t>KAF7575656.1_E1-DerP2-DerF2_multi-domain_protein_[Pyrenophora_tritici-repentis]__Cytoplasmic_effector_probability:_0.672</t>
  </si>
  <si>
    <t>6b177bece02b4a3b</t>
  </si>
  <si>
    <t>c6r4nB_</t>
  </si>
  <si>
    <t>PDB header:lipid transport</t>
  </si>
  <si>
    <t>Chain: B: PDB Molecule:phosphatidylglycerol/phosphatidylinositol transfer protein;</t>
  </si>
  <si>
    <t>KAF7577631.1_hypothetical_protein_PtrM4_018710_[Pyrenophora_tritici-repentis]__Cytoplasmic_effector_probability:_0.852</t>
  </si>
  <si>
    <t>529c057e99e007a6</t>
  </si>
  <si>
    <t>c6gx5A_</t>
  </si>
  <si>
    <t>PDB header:protein fibril</t>
  </si>
  <si>
    <t>Chain: A: PDB Molecule:microtubule-associated protein tau;</t>
  </si>
  <si>
    <t>KAF7571395.1_DNase-NucA-NucB_domain_containing_protein_[Pyrenophora_tritici-repentis]__Apoplastic_effector_probability:_0.758</t>
  </si>
  <si>
    <t>8207ac8a600748f3</t>
  </si>
  <si>
    <t>c5omtA_</t>
  </si>
  <si>
    <t>Chain: A: PDB Molecule:nucb;</t>
  </si>
  <si>
    <t>KAF7572034.1_hypothetical_protein_PtrM4_095340_[Pyrenophora_tritici-repentis]__Apoplastic_effector_probability:_0.924__Cytoplasmic_effector_probability:_0.796</t>
  </si>
  <si>
    <t>447dea2f29325b9e</t>
  </si>
  <si>
    <t>d1qnta2</t>
  </si>
  <si>
    <t>Methylated DNA-protein cysteine methyltransferase domain</t>
  </si>
  <si>
    <t>KAF7572666.1_Glyco-hydro-12_domain_containing_protein_[Pyrenophora_tritici-repentis]__Apoplastic_effector_probability:_0.533</t>
  </si>
  <si>
    <t>b690d2fbd43b5ff4</t>
  </si>
  <si>
    <t>c4nprA_</t>
  </si>
  <si>
    <t>Chain: A: PDB Molecule:xyloglucan-specific endo-beta-1,4-glucanase gh12;</t>
  </si>
  <si>
    <t>KAF7574156.1_Glyco-hydro-61_multi-domain_protein_[Pyrenophora_tritici-repentis]__Apoplastic_effector_probability:_0.501</t>
  </si>
  <si>
    <t>8e1f29f45e25ec18</t>
  </si>
  <si>
    <t>KAF7577827.1_hypothetical_protein_PtrM4_020670_[Pyrenophora_tritici-repentis]__Cytoplasmic_effector_probability:_0.839</t>
  </si>
  <si>
    <t>6a308d2ff0563f57</t>
  </si>
  <si>
    <t>c4c2m3_</t>
  </si>
  <si>
    <t>Chain: 3: PDB Molecule:dna-directed rna polymerase i subunit rpa34;</t>
  </si>
  <si>
    <t>KAF7571029.1_hypothetical_protein_PtrM4_110310_[Pyrenophora_tritici-repentis]__Apoplastic_effector_probability:_0.81</t>
  </si>
  <si>
    <t>dc7c1c6390cf1397</t>
  </si>
  <si>
    <t>c1fuiB_</t>
  </si>
  <si>
    <t>Chain: B: PDB Molecule:l-fucose isomerase;</t>
  </si>
  <si>
    <t>KAF7569619.1_HEAT-2_multi-domain_protein_[Pyrenophora_tritici-repentis]__Cytoplasmic_effector_probability:_0.698</t>
  </si>
  <si>
    <t>380f9dc0645312d3</t>
  </si>
  <si>
    <t>KAF7572423.1_hypothetical_protein_PtrM4_099230_[Pyrenophora_tritici-repentis]__Cytoplasmic_effector_probability:_0.727__Apoplastic_effector_probability:_0.693</t>
  </si>
  <si>
    <t>d74cd81fc2ad6f3a</t>
  </si>
  <si>
    <t>c5cnlA_</t>
  </si>
  <si>
    <t>Chain: A: PDB Molecule:icml-like;</t>
  </si>
  <si>
    <t>KAF7568507.1_hypothetical_protein_PtrM4_131200_[Pyrenophora_tritici-repentis]__Apoplastic_effector_probability:_0.954__Cytoplasmic_effector_probability:_0.708</t>
  </si>
  <si>
    <t>3d0e55e70b82d8f3</t>
  </si>
  <si>
    <t>KAF7579321.1_But2_multi-domain_protein_[Pyrenophora_tritici-repentis]__Cytoplasmic_effector_probability:_0.537</t>
  </si>
  <si>
    <t>7f849d1ec7102c59</t>
  </si>
  <si>
    <t>d2ok5a4</t>
  </si>
  <si>
    <t>Complement control module/SCR domain</t>
  </si>
  <si>
    <t>KAF7569952.1_FAP_multi-domain_protein_[Pyrenophora_tritici-repentis]__Apoplastic_effector_probability:_0.563__Cytoplasmic_effector_probability:_0.509</t>
  </si>
  <si>
    <t>9cfafd3f81fd5139</t>
  </si>
  <si>
    <t>c5eo9A_</t>
  </si>
  <si>
    <t>Chain: A: PDB Molecule:dpr6, isoform c;</t>
  </si>
  <si>
    <t>KAF7579266.1_WSC_domain-containing_protein_[Pyrenophora_tritici-repentis]__Apoplastic_effector_probability:_0.832</t>
  </si>
  <si>
    <t>44cd6ef49ffbe5dd</t>
  </si>
  <si>
    <t>KAF7564657.1_hypothetical_protein_PtrM4_040910_[Pyrenophora_tritici-repentis]__Cytoplasmic_effector_probability:_0.957</t>
  </si>
  <si>
    <t>61d8a83e7f2354a9</t>
  </si>
  <si>
    <t>d2jnya1</t>
  </si>
  <si>
    <t>Trm112p-like</t>
  </si>
  <si>
    <t>KAF7577520.1_hypothetical_protein_PtrM4_017600_[Pyrenophora_tritici-repentis]__Apoplastic_effector_probability:_0.787</t>
  </si>
  <si>
    <t>95028d720856e695</t>
  </si>
  <si>
    <t>c5il0B_</t>
  </si>
  <si>
    <t>Chain: B: PDB Molecule:mettl14;</t>
  </si>
  <si>
    <t>KAF7573028.1_hypothetical_protein_PtrM4_079330_[Pyrenophora_tritici-repentis]__Apoplastic_effector_probability:_0.734</t>
  </si>
  <si>
    <t>3eea5d99490901df</t>
  </si>
  <si>
    <t>d1icxa_</t>
  </si>
  <si>
    <t>TBP-like</t>
  </si>
  <si>
    <t>Bet v1-like</t>
  </si>
  <si>
    <t>Pathogenesis-related protein 10 (PR10)-like</t>
  </si>
  <si>
    <t>KAF7570224.1_hypothetical_protein_PtrM4_102260_[Pyrenophora_tritici-repentis]__Apoplastic_effector_probability:_0.678</t>
  </si>
  <si>
    <t>4a3518607c4225af</t>
  </si>
  <si>
    <t>c4maiA_</t>
  </si>
  <si>
    <t>Chain: A: PDB Molecule:aa11 lytic polysaccharide monooxygenase;</t>
  </si>
  <si>
    <t>KAF7572291.1_hypothetical_protein_PtrM4_097910_[Pyrenophora_tritici-repentis]__Apoplastic_effector_probability:_0.622</t>
  </si>
  <si>
    <t>e6170c87cd390741</t>
  </si>
  <si>
    <t>KAF7568136.1_EMP24-GP25L_domain_containing_protein_[Pyrenophora_tritici-repentis]__Cytoplasmic_effector_probability:_0.558</t>
  </si>
  <si>
    <t>b45efa30445190bf</t>
  </si>
  <si>
    <t>c5gu5A_</t>
  </si>
  <si>
    <t>Chain: A: PDB Molecule:transmembrane emp24 domain-containing protein 5;</t>
  </si>
  <si>
    <t>KAF7575459.1_hypothetical_protein_PtrM4_070830_[Pyrenophora_tritici-repentis]__Cytoplasmic_effector_probability:_0.59</t>
  </si>
  <si>
    <t>973a80f5f678b660</t>
  </si>
  <si>
    <t>c6zpkA_</t>
  </si>
  <si>
    <t>Chain: A: PDB Molecule:trypanosoma brucei kkt4 463-645;</t>
  </si>
  <si>
    <t>KAF7576603.1_hypothetical_protein_PtrM4_008430_[Pyrenophora_tritici-repentis]__Apoplastic_effector_probability:_0.755__Cytoplasmic_effector_probability:_0.666</t>
  </si>
  <si>
    <t>feb66762f5c9034a</t>
  </si>
  <si>
    <t>c6v67A_</t>
  </si>
  <si>
    <t>Chain: A: PDB Molecule:pd-1 binding miniprotein gr918.2;</t>
  </si>
  <si>
    <t>KAF7579097.1_transmembrane_emp24_domain_containing_protein_2_precursor_[Pyrenophora_tritici-repentis]__Cytoplasmic_effector_probability:_0.583</t>
  </si>
  <si>
    <t>f6e97b1299b5e6ed</t>
  </si>
  <si>
    <t>c5azyA_</t>
  </si>
  <si>
    <t>Chain: A: PDB Molecule:transmembrane emp24 domain-containing protein 10;</t>
  </si>
  <si>
    <t>KAF7577861.1_hypothetical_protein_PtrM4_021010_[Pyrenophora_tritici-repentis]__Apoplastic_effector_probability:_0.765</t>
  </si>
  <si>
    <t>049a11c5fb96956b</t>
  </si>
  <si>
    <t>c6bs7A_</t>
  </si>
  <si>
    <t>Chain: A: PDB Molecule:adenylosuccinate synthetase;</t>
  </si>
  <si>
    <t>KAF7571319.1_hypothetical_protein_PtrM4_088190_[Pyrenophora_tritici-repentis]__Cytoplasmic_effector_probability:_0.765__Apoplastic_effector_probability:_0.756</t>
  </si>
  <si>
    <t>2c9051e005429be8</t>
  </si>
  <si>
    <t>KAF7572729.1_Glyco-hydro-28_multi-domain_protein_[Pyrenophora_tritici-repentis]__Apoplastic_effector_probability:_0.523</t>
  </si>
  <si>
    <t>97c3429aab332221</t>
  </si>
  <si>
    <t>c4c2lA_</t>
  </si>
  <si>
    <t>Chain: A: PDB Molecule:endo-xylogalacturonan hydrolase a;</t>
  </si>
  <si>
    <t>KAF7564670.1_hypothetical_protein_PtrM4_041040_[Pyrenophora_tritici-repentis]__Apoplastic_effector_probability:_0.798</t>
  </si>
  <si>
    <t>b29949adec69ba55</t>
  </si>
  <si>
    <t>d2baaa_</t>
  </si>
  <si>
    <t>Lysozyme-like</t>
  </si>
  <si>
    <t>Family 19 glycosidase</t>
  </si>
  <si>
    <t>KAF7578497.1_Hydrophobin-2_multi-domain_protein_[Pyrenophora_tritici-repentis]__Apoplastic_effector_probability:_0.739</t>
  </si>
  <si>
    <t>255fe991e69f487c</t>
  </si>
  <si>
    <t>KAF7568291.1_hypothetical_protein_PtrM4_129040_[Pyrenophora_tritici-repentis]__Cytoplasmic_effector_probability:_0.739</t>
  </si>
  <si>
    <t>c9a3be1378026bb6</t>
  </si>
  <si>
    <t>c3j0fG_</t>
  </si>
  <si>
    <t>Chain: G: PDB Molecule:e1 envelope glycoprotein;</t>
  </si>
  <si>
    <t>KAF7577655.1_hypothetical_protein_PtrM4_018950_[Pyrenophora_tritici-repentis]__Apoplastic_effector_probability:_0.838</t>
  </si>
  <si>
    <t>ed19c022162f455b</t>
  </si>
  <si>
    <t>KAF7575988.1_RET3,_Vesicle_coat_complex_COPI,_zeta_subunit_[Pyrenophora_tritici-repentis]__Cytoplasmic_effector_probability:_0.676</t>
  </si>
  <si>
    <t>e7a6c966febd3da4</t>
  </si>
  <si>
    <t>c2hf6A_</t>
  </si>
  <si>
    <t>Chain: A: PDB Molecule:coatomer subunit zeta-1;</t>
  </si>
  <si>
    <t>KAF7565938.1_hypothetical_protein_PtrM4_053720_[Pyrenophora_tritici-repentis]__Apoplastic_effector_probability:_0.623</t>
  </si>
  <si>
    <t>42720e4fa6713e1c</t>
  </si>
  <si>
    <t>c5nf8A_</t>
  </si>
  <si>
    <t>Chain: A: PDB Molecule:respiratory supercomplex factor 1, mitochondrial;</t>
  </si>
  <si>
    <t>KAF7568722.1_Atrophin-1_domain_containing_protein_[Pyrenophora_tritici-repentis]__Cytoplasmic_effector_probability:_0.805</t>
  </si>
  <si>
    <t>9b887d2d0b66f672</t>
  </si>
  <si>
    <t>c2la0A_</t>
  </si>
  <si>
    <t>KAF7573180.1_hypothetical_protein_PtrM4_080850_[Pyrenophora_tritici-repentis]__Cytoplasmic_effector_probability:_0.575</t>
  </si>
  <si>
    <t>7693078d449f0f55</t>
  </si>
  <si>
    <t>KAF7571410.1_hypothetical_protein_PtrM4_089100_[Pyrenophora_tritici-repentis]__Cytoplasmic_effector_probability:_0.876__Apoplastic_effector_probability:_0.793</t>
  </si>
  <si>
    <t>c99b09de13934746</t>
  </si>
  <si>
    <t>c4oc8D_</t>
  </si>
  <si>
    <t>Chain: D: PDB Molecule:restriction endonuclease aspbhi;</t>
  </si>
  <si>
    <t>KAF7569371.1_glycoside_hydrolase_family_45_protein_[Pyrenophora_tritici-repentis]__Apoplastic_effector_probability:_0.893__Cytoplasmic_effector_probability:_0.5</t>
  </si>
  <si>
    <t>66fd08fa7d103dfe</t>
  </si>
  <si>
    <t>c5h4uB_</t>
  </si>
  <si>
    <t>Chain: B: PDB Molecule:endo-beta-1,4-glucanase;</t>
  </si>
  <si>
    <t>KAF7573766.1_hypothetical_protein_PtrM4_086710_[Pyrenophora_tritici-repentis]__Apoplastic_effector_probability:_0.853__Cytoplasmic_effector_probability:_0.773</t>
  </si>
  <si>
    <t>51ab299b1fa074e5</t>
  </si>
  <si>
    <t>c7ksoF_</t>
  </si>
  <si>
    <t>PDB header:gene regulation/transferase</t>
  </si>
  <si>
    <t>Chain: F: PDB Molecule:protein jumonji;</t>
  </si>
  <si>
    <t>KAF7574756.1_DUF3729_domain_containing_protein_[Pyrenophora_tritici-repentis]__Apoplastic_effector_probability:_0.685</t>
  </si>
  <si>
    <t>6cd6ab9bec57dab8</t>
  </si>
  <si>
    <t>c1ijqA_</t>
  </si>
  <si>
    <t>Chain: A: PDB Molecule:low-density lipoprotein receptor;</t>
  </si>
  <si>
    <t>KAF7575627.1_hypothetical_protein_PtrM4_072510_[Pyrenophora_tritici-repentis]__Apoplastic_effector_probability:_0.725__Cytoplasmic_effector_probability:_0.523</t>
  </si>
  <si>
    <t>b763512e1c6d8421</t>
  </si>
  <si>
    <t>c5t9gD_</t>
  </si>
  <si>
    <t>Chain: D: PDB Molecule:glycoside hydrolase;</t>
  </si>
  <si>
    <t>KAF7571751.1_Exo-beta-1,3-glucanase_[Pyrenophora_tritici-repentis]__Apoplastic_effector_probability:_0.511</t>
  </si>
  <si>
    <t>b4362483a2067e02</t>
  </si>
  <si>
    <t>KAF7571804.1_hypothetical_protein_PtrM4_093040_[Pyrenophora_tritici-repentis]__Apoplastic_effector_probability:_0.674</t>
  </si>
  <si>
    <t>c413113fc326d6e5</t>
  </si>
  <si>
    <t>c4g5aB_</t>
  </si>
  <si>
    <t>Chain: B: PDB Molecule:uncharacterized protein;</t>
  </si>
  <si>
    <t>KAF7565098.1_Glyco-hydro-61_multi-domain_protein_[Pyrenophora_tritici-repentis]__Apoplastic_effector_probability:_0.82</t>
  </si>
  <si>
    <t>32ee6227ca279898</t>
  </si>
  <si>
    <t>KAF7569692.1_hypothetical_protein_PtrM4_121070_[Pyrenophora_tritici-repentis]__Cytoplasmic_effector_probability:_0.899__Apoplastic_effector_probability:_0.892</t>
  </si>
  <si>
    <t>cdcfec3de3426df4</t>
  </si>
  <si>
    <t>d1eita_</t>
  </si>
  <si>
    <t>KAF7572233.1_hypothetical_protein_PtrM4_097330_[Pyrenophora_tritici-repentis]__Cytoplasmic_effector_probability:_0.592</t>
  </si>
  <si>
    <t>a3a851cc67b212cc</t>
  </si>
  <si>
    <t>d1v5ib1</t>
  </si>
  <si>
    <t>Protease propeptides/inhibitors</t>
  </si>
  <si>
    <t>Subtilase propeptides/inhibitors</t>
  </si>
  <si>
    <t>KAF7567593.1_hypothetical_protein_PtrM4_141840_[Pyrenophora_tritici-repentis]__Apoplastic_effector_probability:_0.695__Cytoplasmic_effector_probability:_0.613</t>
  </si>
  <si>
    <t>59f9064d50cb0e1d</t>
  </si>
  <si>
    <t>c4adjB_</t>
  </si>
  <si>
    <t>Chain: B: PDB Molecule:e1 envelope glycoprotein;</t>
  </si>
  <si>
    <t>KAF7572066.1_cell_surface_protein_(Mas1)_[Pyrenophora_tritici-repentis]__Apoplastic_effector_probability:_0.588</t>
  </si>
  <si>
    <t>dbda3163c98cb3e6</t>
  </si>
  <si>
    <t>c1xedF_</t>
  </si>
  <si>
    <t>Chain: F: PDB Molecule:polymeric-immunoglobulin receptor;</t>
  </si>
  <si>
    <t>KAF7568600.1_PAN-AP_domain_containing_protein_[Pyrenophora_tritici-repentis]__Apoplastic_effector_probability:_0.53</t>
  </si>
  <si>
    <t>ddb48c1693cdbd21</t>
  </si>
  <si>
    <t>c6ryxA_</t>
  </si>
  <si>
    <t>KAF7571980.1_hypothetical_protein_PtrM4_094800_[Pyrenophora_tritici-repentis]__Apoplastic_effector_probability:_0.973__Cytoplasmic_effector_probability:_0.607</t>
  </si>
  <si>
    <t>365d08d6b497850e</t>
  </si>
  <si>
    <t>c3rfaB_</t>
  </si>
  <si>
    <t>Chain: B: PDB Molecule:ribosomal rna large subunit methyltransferase n;</t>
  </si>
  <si>
    <t>KAF7576815.1_pectate_lyase_[Pyrenophora_tritici-repentis]__Apoplastic_effector_probability:_0.78</t>
  </si>
  <si>
    <t>cdfb603a4c4cc12c</t>
  </si>
  <si>
    <t>KAF7564977.1_hypothetical_protein_PtrM4_044110_[Pyrenophora_tritici-repentis]__Apoplastic_effector_probability:_0.857__Cytoplasmic_effector_probability:_0.633</t>
  </si>
  <si>
    <t>5ef562cb8dadc364</t>
  </si>
  <si>
    <t>c5w1uA_</t>
  </si>
  <si>
    <t>Chain: A: PDB Molecule:carboxylic ester hydrolase;</t>
  </si>
  <si>
    <t>KAF7565358.1_Glyco-hydro-61_domain_containing_protein_[Pyrenophora_tritici-repentis]__Apoplastic_effector_probability:_0.881</t>
  </si>
  <si>
    <t>97ef7059df38ff7a</t>
  </si>
  <si>
    <t>KAF7571320.1_hypothetical_protein_PtrM4_088200_[Pyrenophora_tritici-repentis]__Apoplastic_effector_probability:_0.637</t>
  </si>
  <si>
    <t>b95cc52be0d6740e</t>
  </si>
  <si>
    <t>KAF7574099.1_DUF3328_domain_containing_protein_[Pyrenophora_tritici-repentis]__Cytoplasmic_effector_probability:_0.567</t>
  </si>
  <si>
    <t>3d4bd8415ade4d63</t>
  </si>
  <si>
    <t>c7kamE_</t>
  </si>
  <si>
    <t>Chain: E: PDB Molecule:protein transport protein sec66/sec71;</t>
  </si>
  <si>
    <t>KAF7574579.1_Atrophin-1_domain_containing_protein_[Pyrenophora_tritici-repentis]__Apoplastic_effector_probability:_0.689</t>
  </si>
  <si>
    <t>cd1e2cc02834e4a0</t>
  </si>
  <si>
    <t>c2xdvA_</t>
  </si>
  <si>
    <t>PDB header:nuclear protein</t>
  </si>
  <si>
    <t>Chain: A: PDB Molecule:myc-induced nuclear antigen;</t>
  </si>
  <si>
    <t>KAF7570040.1_hypothetical_protein_PtrM4_100420_[Pyrenophora_tritici-repentis]__Apoplastic_effector_probability:_0.846</t>
  </si>
  <si>
    <t>d10b0d68a5ee852f</t>
  </si>
  <si>
    <t>c2bicA_</t>
  </si>
  <si>
    <t>Chain: A: PDB Molecule:phytotoxic protein pcf;</t>
  </si>
  <si>
    <t>KAF7577328.1_hypothetical_protein_PtrM4_015680_[Pyrenophora_tritici-repentis]__Cytoplasmic_effector_probability:_0.5</t>
  </si>
  <si>
    <t>b5d1c4bc6e1ff33f</t>
  </si>
  <si>
    <t>c2cltB_</t>
  </si>
  <si>
    <t>Chain: B: PDB Molecule:interstitial collagenase;</t>
  </si>
  <si>
    <t>KAF7570377.1_DUF936_multi-domain_protein_[Pyrenophora_tritici-repentis]__Apoplastic_effector_probability:_0.67</t>
  </si>
  <si>
    <t>b5c69d39c6fc9b26</t>
  </si>
  <si>
    <t>KAF7572633.1_Glyco-hydro-11_multi-domain_protein_[Pyrenophora_tritici-repentis]__Apoplastic_effector_probability:_0.855</t>
  </si>
  <si>
    <t>0bb87a233ecb075e</t>
  </si>
  <si>
    <t>KAF7569996.1_hypothetical_protein_PtrM4_099980_[Pyrenophora_tritici-repentis]__Apoplastic_effector_probability:_0.839__Cytoplasmic_effector_probability:_0.799</t>
  </si>
  <si>
    <t>7742e4e4d0341204</t>
  </si>
  <si>
    <t>KAF7574863.1_DnaJ,_DnaJ-class_molecular_chaperone_with_C-terminal_Zn_finger_domain_protein_[Pyrenophora_tritici-repentis]__Cytoplasmic_effector_probability:_0.572</t>
  </si>
  <si>
    <t>e665a31933a8b40e</t>
  </si>
  <si>
    <t>c4j80B_</t>
  </si>
  <si>
    <t>Chain: B: PDB Molecule:chaperone protein dnaj 2;</t>
  </si>
  <si>
    <t>KAF7570392.1_hydroxyacylglutathione_hydrolase_[Pyrenophora_tritici-repentis]__Cytoplasmic_effector_probability:_0.505</t>
  </si>
  <si>
    <t>fee59f562a05fdde</t>
  </si>
  <si>
    <t>d1qh5a_</t>
  </si>
  <si>
    <t>Metallo-hydrolase/oxidoreductase</t>
  </si>
  <si>
    <t>Glyoxalase II (hydroxyacylglutathione hydrolase)</t>
  </si>
  <si>
    <t>KAF7571709.1_hypothetical_protein_PtrM4_092090_[Pyrenophora_tritici-repentis]__Apoplastic_effector_probability:_0.894__Cytoplasmic_effector_probability:_0.722</t>
  </si>
  <si>
    <t>6fcc2a1dff1083b2</t>
  </si>
  <si>
    <t>d1x5wa1</t>
  </si>
  <si>
    <t>beta-beta-alpha zinc fingers</t>
  </si>
  <si>
    <t>Classic zinc finger, C2H2</t>
  </si>
  <si>
    <t>KAF7569602.1_hypothetical_protein_PtrM4_120170_[Pyrenophora_tritici-repentis]__Apoplastic_effector_probability:_0.89__Cytoplasmic_effector_probability:_0.869</t>
  </si>
  <si>
    <t>484ed435c52baf69</t>
  </si>
  <si>
    <t>c3hzbD_</t>
  </si>
  <si>
    <t>Chain: D: PDB Molecule:carbohydrate binding protein;</t>
  </si>
  <si>
    <t>KAF7577551.1_Mating-C_domain_containing_protein_[Pyrenophora_tritici-repentis]__Apoplastic_effector_probability:_0.615</t>
  </si>
  <si>
    <t>6f451a901b6e70e6</t>
  </si>
  <si>
    <t>c3d4cA_</t>
  </si>
  <si>
    <t>Chain: A: PDB Molecule:maltose-binding periplasmic protein, linker, zona pellucida</t>
  </si>
  <si>
    <t>KAF7569877.1_glycoside_hydrolase_family_45_protein_[Pyrenophora_tritici-repentis]__Apoplastic_effector_probability:_0.559</t>
  </si>
  <si>
    <t>e07f810fd76f0038</t>
  </si>
  <si>
    <t>KAF7564972.1_hypothetical_protein_PtrM4_044060_[Pyrenophora_tritici-repentis]__Cytoplasmic_effector_probability:_0.886__Apoplastic_effector_probability:_0.702</t>
  </si>
  <si>
    <t>bd7cc84290d5b0f5</t>
  </si>
  <si>
    <t>c2fj4A_</t>
  </si>
  <si>
    <t>Chain: A: PDB Molecule:metallothionein-3;</t>
  </si>
  <si>
    <t>KAF7570227.1_hypothetical_protein_PtrM4_102290_[Pyrenophora_tritici-repentis]__Apoplastic_effector_probability:_0.753</t>
  </si>
  <si>
    <t>8dd37eaa1898d641</t>
  </si>
  <si>
    <t>c3zzrA_</t>
  </si>
  <si>
    <t>Chain: A: PDB Molecule:cg11501;</t>
  </si>
  <si>
    <t>KAF7571175.1_hypothetical_protein_PtrM4_111770_[Pyrenophora_tritici-repentis]__Apoplastic_effector_probability:_0.503</t>
  </si>
  <si>
    <t>3116701ecdc9b547</t>
  </si>
  <si>
    <t>c3wlaA_</t>
  </si>
  <si>
    <t>Chain: A: PDB Molecule:oxidized polyvinyl alcohol hydrolase;</t>
  </si>
  <si>
    <t>KAF7568085.1_hypothetical_protein_PtrM4_126980_[Pyrenophora_tritici-repentis]__Apoplastic_effector_probability:_0.852__Cytoplasmic_effector_probability:_0.746</t>
  </si>
  <si>
    <t>d157ab0f8e455f26</t>
  </si>
  <si>
    <t>c3zxaC_</t>
  </si>
  <si>
    <t>Chain: C: PDB Molecule:capsid protein;</t>
  </si>
  <si>
    <t>KAF7566035.1_hypothetical_protein_PtrM4_054690_[Pyrenophora_tritici-repentis]__Apoplastic_effector_probability:_0.823</t>
  </si>
  <si>
    <t>f6261b575071b54a</t>
  </si>
  <si>
    <t>KAF7568516.1_hypothetical_protein_PtrM4_131290_[Pyrenophora_tritici-repentis]__Cytoplasmic_effector_probability:_0.586</t>
  </si>
  <si>
    <t>0ee712a56f07d18f</t>
  </si>
  <si>
    <t>c1eitA_</t>
  </si>
  <si>
    <t>PDB header:neurotoxin</t>
  </si>
  <si>
    <t>Chain: A: PDB Molecule:mu-agatoxin-i;</t>
  </si>
  <si>
    <t>KAF7572167.1_Glyco-hydro-61_multi-domain_protein_[Pyrenophora_tritici-repentis]__Apoplastic_effector_probability:_0.754</t>
  </si>
  <si>
    <t>10d2678ad9553348</t>
  </si>
  <si>
    <t>KAF7565304.1_hypothetical_protein_PtrM4_047380_[Pyrenophora_tritici-repentis]__Apoplastic_effector_probability:_0.753</t>
  </si>
  <si>
    <t>8720d6df9e214ac7</t>
  </si>
  <si>
    <t>KAF7575960.1_hypothetical_protein_PtrM4_002000_[Pyrenophora_tritici-repentis]__Cytoplasmic_effector_probability:_0.742</t>
  </si>
  <si>
    <t>313e741222b65bbe</t>
  </si>
  <si>
    <t>c4lkuA_</t>
  </si>
  <si>
    <t>Chain: A: PDB Molecule:large-conductance mechanosensitive channel;</t>
  </si>
  <si>
    <t>KAF7571712.1_hypothetical_protein_PtrM4_092120_[Pyrenophora_tritici-repentis]__Apoplastic_effector_probability:_0.694</t>
  </si>
  <si>
    <t>02853c1b2f00bdc1</t>
  </si>
  <si>
    <t>c2k21A_</t>
  </si>
  <si>
    <t>Chain: A: PDB Molecule:potassium voltage-gated channel subfamily e</t>
  </si>
  <si>
    <t>KAF7576399.1_hypothetical_protein_PtrM4_006390_[Pyrenophora_tritici-repentis]__Cytoplasmic_effector_probability:_0.552__Apoplastic_effector_probability:_0.549</t>
  </si>
  <si>
    <t>97778a5609458499</t>
  </si>
  <si>
    <t>c2f1eA_</t>
  </si>
  <si>
    <t>Chain: A: PDB Molecule:protein apag;</t>
  </si>
  <si>
    <t>KAF7574521.1_acid_protease_[Pyrenophora_tritici-repentis]__Apoplastic_effector_probability:_0.622</t>
  </si>
  <si>
    <t>3d380a70ddbd26bb</t>
  </si>
  <si>
    <t>d2ifra1</t>
  </si>
  <si>
    <t>Concanavalin A-like lectins/glucanases</t>
  </si>
  <si>
    <t>Peptidase A4</t>
  </si>
  <si>
    <t>KAF7578742.1_hypothetical_protein_PtrM4_029820_[Pyrenophora_tritici-repentis]__Apoplastic_effector_probability:_0.588</t>
  </si>
  <si>
    <t>9651a2300b79f7c6</t>
  </si>
  <si>
    <t>c2jsxA_</t>
  </si>
  <si>
    <t>Chain: A: PDB Molecule:protein napd;</t>
  </si>
  <si>
    <t>KAF7567947.1_hypothetical_protein_PtrM4_125600_[Pyrenophora_tritici-repentis]__Apoplastic_effector_probability:_0.912__Cytoplasmic_effector_probability:_0.75</t>
  </si>
  <si>
    <t>4e9ad96d669714d9</t>
  </si>
  <si>
    <t>c7amlA_</t>
  </si>
  <si>
    <t>Chain: A: PDB Molecule:proto-oncogene tyrosine-protein kinase receptor ret;</t>
  </si>
  <si>
    <t>KAF7575659.1_Secreted_trypsin_serine_protease_[Pyrenophora_tritici-repentis]__Apoplastic_effector_probability:_0.626</t>
  </si>
  <si>
    <t>6fe33c34b2990d75</t>
  </si>
  <si>
    <t>c6o1gA_</t>
  </si>
  <si>
    <t>PDB header:blood clotting</t>
  </si>
  <si>
    <t>Chain: A: PDB Molecule:plasma kallikrein;</t>
  </si>
  <si>
    <t>KAF7573400.1_hypothetical_protein_PtrM4_083050_[Pyrenophora_tritici-repentis]__Apoplastic_effector_probability:_0.705</t>
  </si>
  <si>
    <t>44f3d33d89c65a05</t>
  </si>
  <si>
    <t>c2fsdB_</t>
  </si>
  <si>
    <t>Chain: B: PDB Molecule:putative baseplate protein;</t>
  </si>
  <si>
    <t>KAF7575691.1_hypothetical_protein_PtrM4_073150_[Pyrenophora_tritici-repentis]__Apoplastic_effector_probability:_0.72</t>
  </si>
  <si>
    <t>bcb4cdd757fd9904</t>
  </si>
  <si>
    <t>d1vpsa_</t>
  </si>
  <si>
    <t>Group I dsDNA viruses</t>
  </si>
  <si>
    <t>Papovaviridae-like VP</t>
  </si>
  <si>
    <t>KAF7579212.1_Atrophin-1_domain_containing_protein_[Pyrenophora_tritici-repentis]__Apoplastic_effector_probability:_0.54</t>
  </si>
  <si>
    <t>2db259a8b3007830</t>
  </si>
  <si>
    <t>c2kncB_</t>
  </si>
  <si>
    <t>Chain: B: PDB Molecule:integrin beta-3;</t>
  </si>
  <si>
    <t>KAF7571687.1_hypothetical_protein_PtrM4_091870_[Pyrenophora_tritici-repentis]__Cytoplasmic_effector_probability:_0.649</t>
  </si>
  <si>
    <t>ee41db7879a1c6bf</t>
  </si>
  <si>
    <t>c4fm4C_</t>
  </si>
  <si>
    <t>Chain: C: PDB Molecule:nitrile hydratase alpha subunit;</t>
  </si>
  <si>
    <t>KAF7577469.1_hypothetical_protein_PtrM4_017090_[Pyrenophora_tritici-repentis]__Apoplastic_effector_probability:_0.74__Cytoplasmic_effector_probability:_0.681</t>
  </si>
  <si>
    <t>6b15be0cadb9888a</t>
  </si>
  <si>
    <t>c6xn9A_</t>
  </si>
  <si>
    <t>Chain: A: PDB Molecule:recifin modulatory peptide;</t>
  </si>
  <si>
    <t>KAF7573238.1_pectate_lyase_precursor_[Pyrenophora_tritici-repentis]__Apoplastic_effector_probability:_0.924</t>
  </si>
  <si>
    <t>b150ff0ee80d9269</t>
  </si>
  <si>
    <t>c3b90A_</t>
  </si>
  <si>
    <t>Chain: A: PDB Molecule:endo-pectate lyase;</t>
  </si>
  <si>
    <t>KAF7564433.1_hypothetical_protein_PtrM4_038670_[Pyrenophora_tritici-repentis]__Cytoplasmic_effector_probability:_0.698__Apoplastic_effector_probability:_0.689</t>
  </si>
  <si>
    <t>8bcb4bd24a19332f</t>
  </si>
  <si>
    <t>c2lqoA_</t>
  </si>
  <si>
    <t>Chain: A: PDB Molecule:putative glutaredoxin rv3198.1/mt3292;</t>
  </si>
  <si>
    <t>KAF7569902.1_hypothetical_protein_PtrM4_123170_[Pyrenophora_tritici-repentis]__Apoplastic_effector_probability:_0.6</t>
  </si>
  <si>
    <t>abb4228238f9d44a</t>
  </si>
  <si>
    <t>d2qpva1</t>
  </si>
  <si>
    <t>Atu1531-like</t>
  </si>
  <si>
    <t>KAF7577523.1_Tymo-45kd-70kd_domain_containing_protein_[Pyrenophora_tritici-repentis]__Cytoplasmic_effector_probability:_0.513</t>
  </si>
  <si>
    <t>f9cf171b770f5d15</t>
  </si>
  <si>
    <t>c3ag5A_</t>
  </si>
  <si>
    <t>Chain: A: PDB Molecule:pantothenate synthetase;</t>
  </si>
  <si>
    <t>KAF7564637.1_hypothetical_protein_PtrM4_040710_[Pyrenophora_tritici-repentis]__Apoplastic_effector_probability:_0.873__Cytoplasmic_effector_probability:_0.727</t>
  </si>
  <si>
    <t>9325de3297c94b01</t>
  </si>
  <si>
    <t>c5u0aA_</t>
  </si>
  <si>
    <t>Chain: A: PDB Molecule:crispr-associated protein, cse3 family;</t>
  </si>
  <si>
    <t>KAF7577159.1_hypothetical_protein_PtrM4_013990_[Pyrenophora_tritici-repentis]__Cytoplasmic_effector_probability:_0.688</t>
  </si>
  <si>
    <t>4c87aff007054649</t>
  </si>
  <si>
    <t>c2msvA_</t>
  </si>
  <si>
    <t>Chain: A: PDB Molecule:mixed lineage kinase domain-like protein;</t>
  </si>
  <si>
    <t>KAF7578060.1_hypothetical_protein_PtrM4_023000_[Pyrenophora_tritici-repentis]__Apoplastic_effector_probability:_0.801__Cytoplasmic_effector_probability:_0.51</t>
  </si>
  <si>
    <t>ef9f90b8fe521927</t>
  </si>
  <si>
    <t>c2krgA_</t>
  </si>
  <si>
    <t>Chain: A: PDB Molecule:na(+)/h(+) exchange regulatory cofactor nhe-rf1;</t>
  </si>
  <si>
    <t>KAF7572727.1_hypothetical_protein_PtrM4_076320_[Pyrenophora_tritici-repentis]__Apoplastic_effector_probability:_0.746</t>
  </si>
  <si>
    <t>2339e93127aba0b0</t>
  </si>
  <si>
    <t>d1n7va_</t>
  </si>
  <si>
    <t>Adsorption protein p2</t>
  </si>
  <si>
    <t>KAF7576329.1_TolA,_Membrane_protein_involved_in_colicin_uptake_[Pyrenophora_tritici-repentis]__Cytoplasmic_effector_probability:_0.679</t>
  </si>
  <si>
    <t>ff1c9faf417951d5</t>
  </si>
  <si>
    <t>c4kdiC_</t>
  </si>
  <si>
    <t>PDB header:signaling protein/hydrolase</t>
  </si>
  <si>
    <t>Chain: C: PDB Molecule:ubiquitin thioesterase otu1;</t>
  </si>
  <si>
    <t>KAF7572079.1_hypothetical_protein_PtrM4_095790_[Pyrenophora_tritici-repentis]__Apoplastic_effector_probability:_0.756</t>
  </si>
  <si>
    <t>a474a6825f5d7645</t>
  </si>
  <si>
    <t>c3awfC_</t>
  </si>
  <si>
    <t>PDB header:hydrolase, membrane protein</t>
  </si>
  <si>
    <t>Chain: C: PDB Molecule:voltage-sensor containing phosphatase;</t>
  </si>
  <si>
    <t>KAF7570824.1_solute_binding_protein_[Pyrenophora_tritici-repentis]__Apoplastic_effector_probability:_0.816__Cytoplasmic_effector_probability:_0.539</t>
  </si>
  <si>
    <t>d9e8668c9bfdddcd</t>
  </si>
  <si>
    <t>KAF7568489.1_hypothetical_protein_PtrM4_131020_[Pyrenophora_tritici-repentis]__Cytoplasmic_effector_probability:_0.665__Apoplastic_effector_probability:_0.5</t>
  </si>
  <si>
    <t>48d7269743059107</t>
  </si>
  <si>
    <t>c2lulA_</t>
  </si>
  <si>
    <t>Chain: A: PDB Molecule:tyrosine-protein kinase tec;</t>
  </si>
  <si>
    <t>KAF7579536.1_hypothetical_protein_PtrM4_037760_[Pyrenophora_tritici-repentis]__Apoplastic_effector_probability:_0.884</t>
  </si>
  <si>
    <t>7c0b38551cefec26</t>
  </si>
  <si>
    <t>d1vcca_</t>
  </si>
  <si>
    <t>DNA topoisomerase I domain</t>
  </si>
  <si>
    <t>Vaccinia DNA topoisomerase I, 9 kDa N-terminal fragment</t>
  </si>
  <si>
    <t>KAF7570026.1_Atrophin-1_domain_containing_protein_[Pyrenophora_tritici-repentis]__Apoplastic_effector_probability:_0.621</t>
  </si>
  <si>
    <t>16c60513171b0eb2</t>
  </si>
  <si>
    <t>d1he7a_</t>
  </si>
  <si>
    <t>I set domains</t>
  </si>
  <si>
    <t>KAF7565305.1_Glyco-hydro-12_multi-domain_protein_[Pyrenophora_tritici-repentis]__Apoplastic_effector_probability:_0.735</t>
  </si>
  <si>
    <t>adffa5a964d85ce3</t>
  </si>
  <si>
    <t>c5gm5G_</t>
  </si>
  <si>
    <t>PDB header:hydrolase/inhibitor</t>
  </si>
  <si>
    <t>Chain: G: PDB Molecule:endoglucanase-1;</t>
  </si>
  <si>
    <t>KAF7575078.1_hypothetical_protein_PtrM4_067020_[Pyrenophora_tritici-repentis]__Apoplastic_effector_probability:_0.67__Cytoplasmic_effector_probability:_0.576</t>
  </si>
  <si>
    <t>0b5ae2e4b907f0b6</t>
  </si>
  <si>
    <t>c3fgrB_</t>
  </si>
  <si>
    <t>Chain: B: PDB Molecule:putative phospholipase b-like 2 40 kda form;</t>
  </si>
  <si>
    <t>KAF7571393.1_hypothetical_protein_PtrM4_088930_[Pyrenophora_tritici-repentis]__Apoplastic_effector_probability:_0.881</t>
  </si>
  <si>
    <t>f56ce49cfcad2d34</t>
  </si>
  <si>
    <t>d3byqa1</t>
  </si>
  <si>
    <t>BB2672-like</t>
  </si>
  <si>
    <t>KAF7566516.1_hypothetical_protein_PtrM4_148360_[Pyrenophora_tritici-repentis]__Apoplastic_effector_probability:_0.791__Cytoplasmic_effector_probability:_0.72</t>
  </si>
  <si>
    <t>b712fb652f27d2dc</t>
  </si>
  <si>
    <t>d1g40a2</t>
  </si>
  <si>
    <t>KAF7568596.1_KTR1,_Mannosyltransferase_[Pyrenophora_tritici-repentis]__Cytoplasmic_effector_probability:_0.64</t>
  </si>
  <si>
    <t>cbabe4b0204a5410</t>
  </si>
  <si>
    <t>c7bopF_</t>
  </si>
  <si>
    <t>Chain: F: PDB Molecule:alpha-1,2-mannosyltransferase (ktr4), putative;</t>
  </si>
  <si>
    <t>KAF7577180.1_Glyco-hydro-61_multi-domain_protein_[Pyrenophora_tritici-repentis]__Apoplastic_effector_probability:_0.566</t>
  </si>
  <si>
    <t>d58e91d50bb99021</t>
  </si>
  <si>
    <t>KAF7571787.1_hypothetical_protein_PtrM4_092870_[Pyrenophora_tritici-repentis]__Apoplastic_effector_probability:_0.61</t>
  </si>
  <si>
    <t>57be1fc6e9b65270</t>
  </si>
  <si>
    <t>c2lifA_</t>
  </si>
  <si>
    <t>PDB header:viral protein, membrane protein</t>
  </si>
  <si>
    <t>Chain: A: PDB Molecule:core protein p21;</t>
  </si>
  <si>
    <t>KAF7565572.1_DUF1421_multi-domain_protein_[Pyrenophora_tritici-repentis]__Apoplastic_effector_probability:_0.541</t>
  </si>
  <si>
    <t>77df17260a4703a9</t>
  </si>
  <si>
    <t>KAF7567948.1_hypothetical_protein_PtrM4_125610_[Pyrenophora_tritici-repentis]__Apoplastic_effector_probability:_0.956</t>
  </si>
  <si>
    <t>cb22e75a65c4c359</t>
  </si>
  <si>
    <t>d1rtua_</t>
  </si>
  <si>
    <t>KAF7569068.1_hypothetical_protein_PtrM4_114830_[Pyrenophora_tritici-repentis]__Cytoplasmic_effector_probability:_0.672__Apoplastic_effector_probability:_0.639</t>
  </si>
  <si>
    <t>64016eee93074961</t>
  </si>
  <si>
    <t>c6vgrB_</t>
  </si>
  <si>
    <t>Chain: B: PDB Molecule:dipeptidase 3;</t>
  </si>
  <si>
    <t>KAF7565355.1_hypothetical_protein_PtrM4_047890_[Pyrenophora_tritici-repentis]__Apoplastic_effector_probability:_0.672</t>
  </si>
  <si>
    <t>e0e8b83de171b399</t>
  </si>
  <si>
    <t>KAF7577987.1_Metaviral-G_multi-domain_protein_[Pyrenophora_tritici-repentis]__Apoplastic_effector_probability:_0.61__Cytoplasmic_effector_probability:_0.594</t>
  </si>
  <si>
    <t>a22251c6b1119c46</t>
  </si>
  <si>
    <t>c6nz6A_</t>
  </si>
  <si>
    <t>Chain: A: PDB Molecule:ycjx stress protein;</t>
  </si>
  <si>
    <t>KAF7567860.1_hypothetical_protein_PtrM4_124730_[Pyrenophora_tritici-repentis]__Cytoplasmic_effector_probability:_0.515</t>
  </si>
  <si>
    <t>1321a4a85e757944</t>
  </si>
  <si>
    <t>KAF7565256.1_hypothetical_protein_PtrM4_046900_[Pyrenophora_tritici-repentis]__Cytoplasmic_effector_probability:_0.545__Apoplastic_effector_probability:_0.509</t>
  </si>
  <si>
    <t>998dae7e6a4c6c70</t>
  </si>
  <si>
    <t>c3oqcB_</t>
  </si>
  <si>
    <t>Chain: B: PDB Molecule:ufm1-specific protease 2;</t>
  </si>
  <si>
    <t>KAF7578233.1_DUF4360_domain_containing_protein_[Pyrenophora_tritici-repentis]__Apoplastic_effector_probability:_0.898</t>
  </si>
  <si>
    <t>5a1614b320c0ab47</t>
  </si>
  <si>
    <t>c5zu4B_</t>
  </si>
  <si>
    <t>Chain: B: PDB Molecule:natterin-like protein;</t>
  </si>
  <si>
    <t>KAF7569708.1_hypothetical_protein_PtrM4_121230_[Pyrenophora_tritici-repentis]__Cytoplasmic_effector_probability:_0.958__Apoplastic_effector_probability:_0.892</t>
  </si>
  <si>
    <t>cfced1294f36777b</t>
  </si>
  <si>
    <t>c5aj8B_</t>
  </si>
  <si>
    <t>Chain: B: PDB Molecule:tubulin binding cofactor c;</t>
  </si>
  <si>
    <t>KAF7568309.1_Glyco-hydro-43_domain_containing_protein_[Pyrenophora_tritici-repentis]__Apoplastic_effector_probability:_0.69</t>
  </si>
  <si>
    <t>634f1207bb4d68a0</t>
  </si>
  <si>
    <t>c5ho0A_</t>
  </si>
  <si>
    <t>Chain: A: PDB Molecule:extracellular arabinanase;</t>
  </si>
  <si>
    <t>KAF7575909.1_lactonase_[Pyrenophora_tritici-repentis]__Apoplastic_effector_probability:_0.517</t>
  </si>
  <si>
    <t>eb22bcc4cddafeb0</t>
  </si>
  <si>
    <t>c3e5zA_</t>
  </si>
  <si>
    <t>Chain: A: PDB Molecule:putative gluconolactonase;</t>
  </si>
  <si>
    <t>KAF7569380.1_hypothetical_protein_PtrM4_117950_[Pyrenophora_tritici-repentis]__Cytoplasmic_effector_probability:_0.788__Apoplastic_effector_probability:_0.52</t>
  </si>
  <si>
    <t>488abee1d874e356</t>
  </si>
  <si>
    <t>c2acmA_</t>
  </si>
  <si>
    <t>Chain: A: PDB Molecule:mucin-1;</t>
  </si>
  <si>
    <t>KAF7568873.1_hypothetical_protein_PtrM4_112880_[Pyrenophora_tritici-repentis]__Cytoplasmic_effector_probability:_0.58</t>
  </si>
  <si>
    <t>e56ac100211f9726</t>
  </si>
  <si>
    <t>c3n71A_</t>
  </si>
  <si>
    <t>Chain: A: PDB Molecule:histone lysine methyltransferase smyd1;</t>
  </si>
  <si>
    <t>KAF7571145.1_hypothetical_protein_PtrM4_111470_[Pyrenophora_tritici-repentis]__Apoplastic_effector_probability:_0.7__Cytoplasmic_effector_probability:_0.557</t>
  </si>
  <si>
    <t>800397a18f57d084</t>
  </si>
  <si>
    <t>c3lotC_</t>
  </si>
  <si>
    <t>PDB header:structure genomics, unknown function</t>
  </si>
  <si>
    <t>Chain: C: PDB Molecule:uncharacterized protein;</t>
  </si>
  <si>
    <t>KAF7568455.1_hypothetical_protein_PtrM4_130680_[Pyrenophora_tritici-repentis]__Apoplastic_effector_probability:_0.796</t>
  </si>
  <si>
    <t>fc9b59c6f3c1c2e8</t>
  </si>
  <si>
    <t>KAF7571531.1_hypothetical_protein_PtrM4_090310_[Pyrenophora_tritici-repentis]__Apoplastic_effector_probability:_0.667</t>
  </si>
  <si>
    <t>570ed12e4d69cb81</t>
  </si>
  <si>
    <t>c6scjA_</t>
  </si>
  <si>
    <t>PDB header:hormone</t>
  </si>
  <si>
    <t>Chain: A: PDB Molecule:thyroglobulin;</t>
  </si>
  <si>
    <t>KAF7575431.1_ATP-synt-H_domain_containing_protein_[Pyrenophora_tritici-repentis]__Cytoplasmic_effector_probability:_0.561</t>
  </si>
  <si>
    <t>36a262dc7111953f</t>
  </si>
  <si>
    <t>c6m0rM_</t>
  </si>
  <si>
    <t>Chain: M: PDB Molecule:v-type proton atpase subunit e;</t>
  </si>
  <si>
    <t>KAF7568071.1_hypothetical_protein_PtrM4_126840_[Pyrenophora_tritici-repentis]__Apoplastic_effector_probability:_0.801__Cytoplasmic_effector_probability:_0.554</t>
  </si>
  <si>
    <t>009c8b3d91c2301f</t>
  </si>
  <si>
    <t>c5b5kA_</t>
  </si>
  <si>
    <t>Chain: A: PDB Molecule:izumo sperm-egg fusion protein 1;</t>
  </si>
  <si>
    <t>KAF7576379.1_SKN1,_Beta-glucanase-Beta-glucan_synthetase_[Pyrenophora_tritici-repentis]__Apoplastic_effector_probability:_0.572</t>
  </si>
  <si>
    <t>2cde211c89668faa</t>
  </si>
  <si>
    <t>KAF7569425.1_hypothetical_protein_PtrM4_118400_[Pyrenophora_tritici-repentis]__Apoplastic_effector_probability:_0.75</t>
  </si>
  <si>
    <t>f9c97b28e61bd0be</t>
  </si>
  <si>
    <t>d1x87a_</t>
  </si>
  <si>
    <t>Urocanase</t>
  </si>
  <si>
    <t>KAF7566924.1_hypothetical_protein_PtrM4_135150_[Pyrenophora_tritici-repentis]__Apoplastic_effector_probability:_0.745</t>
  </si>
  <si>
    <t>20912812a1fd188f</t>
  </si>
  <si>
    <t>c3cjhJ_</t>
  </si>
  <si>
    <t>Chain: J: PDB Molecule:mitochondrial import inner membrane translocase subunit</t>
  </si>
  <si>
    <t>KAF7572317.1_hypothetical_protein_PtrM4_098170_[Pyrenophora_tritici-repentis]__Cytoplasmic_effector_probability:_0.633__Apoplastic_effector_probability:_0.593</t>
  </si>
  <si>
    <t>95f9424777a9757c</t>
  </si>
  <si>
    <t>c2mekA_</t>
  </si>
  <si>
    <t>Chain: A: PDB Molecule:n-terminal domain of bilbo1;</t>
  </si>
  <si>
    <t>KAF7572362.1_hypothetical_protein_PtrM4_098620_[Pyrenophora_tritici-repentis]__Cytoplasmic_effector_probability:_0.532</t>
  </si>
  <si>
    <t>ff0ad9b29336af45</t>
  </si>
  <si>
    <t>KAF7575986.1_Drf-FH1_multi-domain_protein_[Pyrenophora_tritici-repentis]__Cytoplasmic_effector_probability:_0.557</t>
  </si>
  <si>
    <t>fea221dd49db2a86</t>
  </si>
  <si>
    <t>c7l0jB_</t>
  </si>
  <si>
    <t>Chain: B: PDB Molecule:anti-muellerian hormone type-2 receptor;</t>
  </si>
  <si>
    <t>KAF7566415.1_CDA1,_xylanase-chitin_deacetylase_[Pyrenophora_tritici-repentis]__Apoplastic_effector_probability:_0.621</t>
  </si>
  <si>
    <t>957a29f883c825b8</t>
  </si>
  <si>
    <t>c2c1iA_</t>
  </si>
  <si>
    <t>Chain: A: PDB Molecule:peptidoglycan glcnac deacetylase;</t>
  </si>
  <si>
    <t>KAF7574441.1_hypothetical_protein_PtrM4_060640_[Pyrenophora_tritici-repentis]__Apoplastic_effector_probability:_0.656</t>
  </si>
  <si>
    <t>6931fc78c2f8356c</t>
  </si>
  <si>
    <t>c7bxtN_</t>
  </si>
  <si>
    <t>PDB header:cell cycle/dna</t>
  </si>
  <si>
    <t>Chain: N: PDB Molecule:maltodextrin-binding protein,centromere protein n;</t>
  </si>
  <si>
    <t>KAF7573362.1_hypothetical_protein_PtrM4_082670_[Pyrenophora_tritici-repentis]__Apoplastic_effector_probability:_0.6</t>
  </si>
  <si>
    <t>f22a6cd3587fdbec</t>
  </si>
  <si>
    <t>d1ia5a_</t>
  </si>
  <si>
    <t>KAF7576169.1_hypothetical_protein_PtrM4_004090_[Pyrenophora_tritici-repentis]__Apoplastic_effector_probability:_0.859</t>
  </si>
  <si>
    <t>7b48a7d8dd8e7d3c</t>
  </si>
  <si>
    <t>c6nugA_</t>
  </si>
  <si>
    <t>Chain: A: PDB Molecule:granulin-4;</t>
  </si>
  <si>
    <t>KAF7565001.1_hypothetical_protein_PtrM4_044350_[Pyrenophora_tritici-repentis]__Apoplastic_effector_probability:_0.957</t>
  </si>
  <si>
    <t>1ad147a743e4069f</t>
  </si>
  <si>
    <t>c5uj5A_</t>
  </si>
  <si>
    <t>Chain: A: PDB Molecule:adrenodoxin;</t>
  </si>
  <si>
    <t>KAF7565813.1_hypothetical_protein_PtrM4_052470_[Pyrenophora_tritici-repentis]__Cytoplasmic_effector_probability:_0.7</t>
  </si>
  <si>
    <t>f68a09cfbd5bc655</t>
  </si>
  <si>
    <t>c5jffD_</t>
  </si>
  <si>
    <t>Chain: D: PDB Molecule:uncharacterized protein yhfg;</t>
  </si>
  <si>
    <t>KAF7564210.1_hypothetical_protein_PtrM4_153790_[Pyrenophora_tritici-repentis]__Apoplastic_effector_probability:_0.612__Cytoplasmic_effector_probability:_0.547</t>
  </si>
  <si>
    <t>934dd44453abdc41</t>
  </si>
  <si>
    <t>KAF7571087.1_hypothetical_protein_PtrM4_110890_[Pyrenophora_tritici-repentis]__Apoplastic_effector_probability:_0.61</t>
  </si>
  <si>
    <t>3c5631c770eb0fbd</t>
  </si>
  <si>
    <t>d1d0gr1</t>
  </si>
  <si>
    <t>TNF receptor-like</t>
  </si>
  <si>
    <t>KAF7575829.1_Granulin_domain_containing_protein_[Pyrenophora_tritici-repentis]__Apoplastic_effector_probability:_0.73</t>
  </si>
  <si>
    <t>e1224c89ac9615d3</t>
  </si>
  <si>
    <t>c2jyeA_</t>
  </si>
  <si>
    <t>Chain: A: PDB Molecule:granulin a;</t>
  </si>
  <si>
    <t>KAF7575595.1_Herpes-BLLF1_multi-domain_protein_[Pyrenophora_tritici-repentis]__Apoplastic_effector_probability:_0.518</t>
  </si>
  <si>
    <t>759edceca1d96c65</t>
  </si>
  <si>
    <t>KAF7565081.1_hypothetical_protein_PtrM4_045150_[Pyrenophora_tritici-repentis]__Apoplastic_effector_probability:_0.836__Cytoplasmic_effector_probability:_0.538</t>
  </si>
  <si>
    <t>354520038663fb3d</t>
  </si>
  <si>
    <t>c5ki9A_</t>
  </si>
  <si>
    <t>Chain: A: PDB Molecule:beta-defensin 104;</t>
  </si>
  <si>
    <t>KAF7567223.1_RPP1A,_Ribosomal_protein_L12E-L44-L45-RPP1-RPP2_[Pyrenophora_tritici-repentis]__Cytoplasmic_effector_probability:_0.799</t>
  </si>
  <si>
    <t>879d95469b675195</t>
  </si>
  <si>
    <t>c2w1oA_</t>
  </si>
  <si>
    <t>PDB header:translation</t>
  </si>
  <si>
    <t>Chain: A: PDB Molecule:60s acidic ribosomal protein p2;</t>
  </si>
  <si>
    <t>KAF7575037.1_hypothetical_protein_PtrM4_066610_[Pyrenophora_tritici-repentis]__Apoplastic_effector_probability:_0.807__Cytoplasmic_effector_probability:_0.56</t>
  </si>
  <si>
    <t>6bc7e0c88f9add06</t>
  </si>
  <si>
    <t>d2nxyb2</t>
  </si>
  <si>
    <t>C2 set domains</t>
  </si>
  <si>
    <t>KAF7569251.1_Mid2_domain_containing_protein_[Pyrenophora_tritici-repentis]__Apoplastic_effector_probability:_0.634</t>
  </si>
  <si>
    <t>ccf0c1a379925134</t>
  </si>
  <si>
    <t>c5gjvA_</t>
  </si>
  <si>
    <t>Chain: A: PDB Molecule:voltage-dependent l-type calcium channel subunit alpha-1s;</t>
  </si>
  <si>
    <t>KAF7569953.1_hypothetical_protein_PtrM4_123680_[Pyrenophora_tritici-repentis]__Apoplastic_effector_probability:_0.73</t>
  </si>
  <si>
    <t>1544f51ddd59ec8b</t>
  </si>
  <si>
    <t>c6d6qL_</t>
  </si>
  <si>
    <t>Chain: L: PDB Molecule:m-phase phosphoprotein 6;</t>
  </si>
  <si>
    <t>KAF7576777.1_hypothetical_protein_PtrM4_010170_[Pyrenophora_tritici-repentis]__Cytoplasmic_effector_probability:_0.821</t>
  </si>
  <si>
    <t>cc717f73cb82febf</t>
  </si>
  <si>
    <t>d1wi0a_</t>
  </si>
  <si>
    <t>beta-Grasp (ubiquitin-like)</t>
  </si>
  <si>
    <t>CAD &amp; PB1 domains</t>
  </si>
  <si>
    <t>PB1 domain</t>
  </si>
  <si>
    <t>KAF7570742.1_Endo-beta-mannanase_[Pyrenophora_tritici-repentis]__Apoplastic_effector_probability:_0.658</t>
  </si>
  <si>
    <t>0c5fb3d4074f9c5d</t>
  </si>
  <si>
    <t>c1uz4A_</t>
  </si>
  <si>
    <t>Chain: A: PDB Molecule:man5a;</t>
  </si>
  <si>
    <t>KAF7578815.1_DnaJ,_DnaJ-class_molecular_chaperone_with_C-terminal_Zn_finger_domain_protein_[Pyrenophora_tritici-repentis]__Cytoplasmic_effector_probability:_0.555</t>
  </si>
  <si>
    <t>327fb95f260870b0</t>
  </si>
  <si>
    <t>KAF7570894.1_hypothetical_protein_PtrM4_108960_[Pyrenophora_tritici-repentis]__Apoplastic_effector_probability:_0.653</t>
  </si>
  <si>
    <t>54a170962235276b</t>
  </si>
  <si>
    <t>d2chca1</t>
  </si>
  <si>
    <t>Cystatin-like</t>
  </si>
  <si>
    <t>NTF2-like</t>
  </si>
  <si>
    <t>Rv3472-like</t>
  </si>
  <si>
    <t>KAF7576067.1_CDA1,_xylanase-chitin_deacetylase_[Pyrenophora_tritici-repentis]__Apoplastic_effector_probability:_0.822</t>
  </si>
  <si>
    <t>9f5133181612864d</t>
  </si>
  <si>
    <t>c2y8uA_</t>
  </si>
  <si>
    <t>Chain: A: PDB Molecule:chitin deacetylase;</t>
  </si>
  <si>
    <t>KAF7568749.1_hypothetical_protein_PtrM4_133620_[Pyrenophora_tritici-repentis]__Apoplastic_effector_probability:_0.701</t>
  </si>
  <si>
    <t>d41e11702ae55172</t>
  </si>
  <si>
    <t>c5mszA_</t>
  </si>
  <si>
    <t>Chain: A: PDB Molecule:thermobia domestica domestica aa15;</t>
  </si>
  <si>
    <t>KAF7575836.1_hypothetical_protein_PtrM4_000760_[Pyrenophora_tritici-repentis]__Apoplastic_effector_probability:_0.862__Cytoplasmic_effector_probability:_0.597</t>
  </si>
  <si>
    <t>c2eb95de446a148e</t>
  </si>
  <si>
    <t>KAF7564643.1_Dienelactone_hydrolase_[Pyrenophora_tritici-repentis]__Apoplastic_effector_probability:_0.503</t>
  </si>
  <si>
    <t>dd8cd6388084e950</t>
  </si>
  <si>
    <t>c2fx5A_</t>
  </si>
  <si>
    <t>Chain: A: PDB Molecule:lipase;</t>
  </si>
  <si>
    <t>KAF7565250.1_hypothetical_protein_PtrM4_046840_[Pyrenophora_tritici-repentis]__Apoplastic_effector_probability:_0.929__Cytoplasmic_effector_probability:_0.899</t>
  </si>
  <si>
    <t>562ceec38139c8d7</t>
  </si>
  <si>
    <t>c3kmiB_</t>
  </si>
  <si>
    <t>Chain: B: PDB Molecule:putative membrane protein cog4129;</t>
  </si>
  <si>
    <t>KAF7577110.1_DUF2015_domain_containing_protein_[Pyrenophora_tritici-repentis]__Cytoplasmic_effector_probability:_0.812</t>
  </si>
  <si>
    <t>ef61adb0e7dfb60a</t>
  </si>
  <si>
    <t>c2k29A_</t>
  </si>
  <si>
    <t>Chain: A: PDB Molecule:antitoxin relb;</t>
  </si>
  <si>
    <t>KAF7567540.1_hypothetical_protein_PtrM4_141310_[Pyrenophora_tritici-repentis]__Cytoplasmic_effector_probability:_0.614</t>
  </si>
  <si>
    <t>66919b795afe8f4c</t>
  </si>
  <si>
    <t>c5nv6A_</t>
  </si>
  <si>
    <t>Chain: A: PDB Molecule:transforming growth factor-beta-induced protein ig-h3;</t>
  </si>
  <si>
    <t>KAF7579195.1_KTR1,_Mannosyltransferase_[Pyrenophora_tritici-repentis]__Cytoplasmic_effector_probability:_0.668</t>
  </si>
  <si>
    <t>8e0ef2116e94cf98</t>
  </si>
  <si>
    <t>d1s4na_</t>
  </si>
  <si>
    <t>Nucleotide-diphospho-sugar transferases</t>
  </si>
  <si>
    <t>Glycolipid 2-alpha-mannosyltransferase</t>
  </si>
  <si>
    <t>KAF7571817.1_hypothetical_protein_PtrM4_093170_[Pyrenophora_tritici-repentis]__Apoplastic_effector_probability:_0.828</t>
  </si>
  <si>
    <t>23ea36db4b90a559</t>
  </si>
  <si>
    <t>c2mt8A_</t>
  </si>
  <si>
    <t>Chain: A: PDB Molecule:mtabl13 of grafted mcoti-ii;</t>
  </si>
  <si>
    <t>KAF7576601.1_PelB,_Pectate_lyase_[Pyrenophora_tritici-repentis]__Apoplastic_effector_probability:_0.567</t>
  </si>
  <si>
    <t>7316b333ac8bc50a</t>
  </si>
  <si>
    <t>KAF7576557.1_Tymo-45kd-70kd_multi-domain_protein_[Pyrenophora_tritici-repentis]__Apoplastic_effector_probability:_0.732__Cytoplasmic_effector_probability:_0.722</t>
  </si>
  <si>
    <t>79eefbc4b287dca9</t>
  </si>
  <si>
    <t>c5v11A_</t>
  </si>
  <si>
    <t>Chain: A: PDB Molecule:aa139;</t>
  </si>
  <si>
    <t>KAF7575225.1_hypothetical_protein_PtrM4_068490_[Pyrenophora_tritici-repentis]__Cytoplasmic_effector_probability:_0.588</t>
  </si>
  <si>
    <t>8a58b3268adee57a</t>
  </si>
  <si>
    <t>c4infA_</t>
  </si>
  <si>
    <t>Chain: A: PDB Molecule:metal-dependent hydrolase;</t>
  </si>
  <si>
    <t>KAF7573331.1_hypothetical_protein_PtrM4_082360_[Pyrenophora_tritici-repentis]__Cytoplasmic_effector_probability:_0.881__Apoplastic_effector_probability:_0.869</t>
  </si>
  <si>
    <t>5f06fa54d677f92f</t>
  </si>
  <si>
    <t>c3wajA_</t>
  </si>
  <si>
    <t>Chain: A: PDB Molecule:transmembrane oligosaccharyl transferase;</t>
  </si>
  <si>
    <t>KAF7575161.1_spherulin_4_cell_surface_protein_[Pyrenophora_tritici-repentis]__Cytoplasmic_effector_probability:_0.619__Apoplastic_effector_probability:_0.54</t>
  </si>
  <si>
    <t>cc2985f35952f347</t>
  </si>
  <si>
    <t>c5c5gA_</t>
  </si>
  <si>
    <t>Chain: A: PDB Molecule:spherulin-4;</t>
  </si>
  <si>
    <t>KAF7568701.1_hypothetical_protein_PtrM4_133140_[Pyrenophora_tritici-repentis]__Apoplastic_effector_probability:_0.834</t>
  </si>
  <si>
    <t>3b007b0275bd3412</t>
  </si>
  <si>
    <t>c2gyaZ_</t>
  </si>
  <si>
    <t>Chain: Z: PDB Molecule:50s ribosomal protein l32;</t>
  </si>
  <si>
    <t>KAF7572388.1_hypothetical_protein_PtrM4_098880_[Pyrenophora_tritici-repentis]__Apoplastic_effector_probability:_0.667__Cytoplasmic_effector_probability:_0.522</t>
  </si>
  <si>
    <t>9e22668c5bae7073</t>
  </si>
  <si>
    <t>d1n8ia_</t>
  </si>
  <si>
    <t>Malate synthase G</t>
  </si>
  <si>
    <t>KAF7576400.1_hypothetical_protein_PtrM4_006400_[Pyrenophora_tritici-repentis]__Cytoplasmic_effector_probability:_0.731__Apoplastic_effector_probability:_0.514</t>
  </si>
  <si>
    <t>54b5f439dde42f96</t>
  </si>
  <si>
    <t>c5uc0B_</t>
  </si>
  <si>
    <t>Chain: B: PDB Molecule:uncharacterized protein cog5400;</t>
  </si>
  <si>
    <t>KAF7566162.1_SBP_domain_containing_protein_[Pyrenophora_tritici-repentis]__Apoplastic_effector_probability:_0.878</t>
  </si>
  <si>
    <t>b4dcb70725e03131</t>
  </si>
  <si>
    <t>c6feyH_</t>
  </si>
  <si>
    <t>Chain: H: PDB Molecule:probable insulin-like peptide 5;</t>
  </si>
  <si>
    <t>KAF7578252.1_hypothetical_protein_PtrM4_024920_[Pyrenophora_tritici-repentis]__Apoplastic_effector_probability:_0.71</t>
  </si>
  <si>
    <t>85a31da1a3fd0def</t>
  </si>
  <si>
    <t>d1s99a_</t>
  </si>
  <si>
    <t>MTH1187/YkoF-like</t>
  </si>
  <si>
    <t>Putative thiamin/HMP-binding protein YkoF</t>
  </si>
  <si>
    <t>KAF7567265.1_hypothetical_protein_PtrM4_138560_[Pyrenophora_tritici-repentis]__Cytoplasmic_effector_probability:_0.595</t>
  </si>
  <si>
    <t>1634f1d9f33e2424</t>
  </si>
  <si>
    <t>c5ohgJ_</t>
  </si>
  <si>
    <t>Chain: J: PDB Molecule:ribonuclease e;</t>
  </si>
  <si>
    <t>KAF7576831.1_PBP1,_Protein_interacting_with_poly(A)-binding_protein_[Pyrenophora_tritici-repentis]__Cytoplasmic_effector_probability:_0.509</t>
  </si>
  <si>
    <t>51416588d9c06c7f</t>
  </si>
  <si>
    <t>KAF7578875.1_hypothetical_protein_PtrM4_031150_[Pyrenophora_tritici-repentis]__Apoplastic_effector_probability:_0.724</t>
  </si>
  <si>
    <t>dd78014a86c846b0</t>
  </si>
  <si>
    <t>c6mmvD_</t>
  </si>
  <si>
    <t>Chain: D: PDB Molecule:glutamate receptor ionotropic, nmda 2a;</t>
  </si>
  <si>
    <t>KAF7567391.1_hypothetical_protein_PtrM4_139820_[Pyrenophora_tritici-repentis]__Apoplastic_effector_probability:_0.883__Cytoplasmic_effector_probability:_0.835</t>
  </si>
  <si>
    <t>16393fa6782e42b2</t>
  </si>
  <si>
    <t>c1wqsA_</t>
  </si>
  <si>
    <t>Chain: A: PDB Molecule:3c-like protease;</t>
  </si>
  <si>
    <t>KAF7569009.1_hypothetical_protein_PtrM4_114240_[Pyrenophora_tritici-repentis]__Apoplastic_effector_probability:_0.961__Cytoplasmic_effector_probability:_0.832</t>
  </si>
  <si>
    <t>41fcb204ae6c1416</t>
  </si>
  <si>
    <t>c5fmwS_</t>
  </si>
  <si>
    <t>Chain: S: PDB Molecule:polyc9;</t>
  </si>
  <si>
    <t>KAF7572532.1_hypothetical_protein_PtrM4_074370_[Pyrenophora_tritici-repentis]__Apoplastic_effector_probability:_0.764</t>
  </si>
  <si>
    <t>fae7619ca29fd366</t>
  </si>
  <si>
    <t>d1of5b_</t>
  </si>
  <si>
    <t>KAF7576742.1_hypothetical_protein_PtrM4_009820_[Pyrenophora_tritici-repentis]__Apoplastic_effector_probability:_0.824</t>
  </si>
  <si>
    <t>fe403bdb7e6aa5eb</t>
  </si>
  <si>
    <t>c2otrA_</t>
  </si>
  <si>
    <t>Chain: A: PDB Molecule:hypothetical protein hp0892;</t>
  </si>
  <si>
    <t>KAF7576556.1_hypothetical_protein_PtrM4_007960_[Pyrenophora_tritici-repentis]__Apoplastic_effector_probability:_0.684</t>
  </si>
  <si>
    <t>95968cefb214ab75</t>
  </si>
  <si>
    <t>c3tdqB_</t>
  </si>
  <si>
    <t>Chain: B: PDB Molecule:pily2 protein;</t>
  </si>
  <si>
    <t>KAF7574026.1_hypothetical_protein_PtrM4_056490_[Pyrenophora_tritici-repentis]__Apoplastic_effector_probability:_0.69__Cytoplasmic_effector_probability:_0.631</t>
  </si>
  <si>
    <t>0c94aa35168a00bd</t>
  </si>
  <si>
    <t>c3s7xC_</t>
  </si>
  <si>
    <t>Chain: C: PDB Molecule:major capsid protein vp1;</t>
  </si>
  <si>
    <t>KAF7574640.1_hypothetical_protein_PtrM4_062640_[Pyrenophora_tritici-repentis]__Apoplastic_effector_probability:_0.918</t>
  </si>
  <si>
    <t>2a24357aa59bf9e9</t>
  </si>
  <si>
    <t>c2m2qA_</t>
  </si>
  <si>
    <t>Chain: A: PDB Molecule:inhibitor cystine knot peptide mch-1;</t>
  </si>
  <si>
    <t>KAF7570797.1_hypothetical_protein_PtrM4_107990_[Pyrenophora_tritici-repentis]__Apoplastic_effector_probability:_0.926</t>
  </si>
  <si>
    <t>a2ee3d43549b598e</t>
  </si>
  <si>
    <t>c5y3tC_</t>
  </si>
  <si>
    <t>Chain: C: PDB Molecule:sharpin;</t>
  </si>
  <si>
    <t>KAF7570589.1_hypothetical_protein_PtrM4_105910_[Pyrenophora_tritici-repentis]__Apoplastic_effector_probability:_0.73</t>
  </si>
  <si>
    <t>75fadd863f75e8bb</t>
  </si>
  <si>
    <t>KAF7576446.1_hypothetical_protein_PtrM4_006860_[Pyrenophora_tritici-repentis]__Apoplastic_effector_probability:_0.687</t>
  </si>
  <si>
    <t>b8fe21a7510f59bd</t>
  </si>
  <si>
    <t>c7lreA_</t>
  </si>
  <si>
    <t>Chain: A: PDB Molecule:schlafen family member 12;</t>
  </si>
  <si>
    <t>KAF7569420.1_hypothetical_protein_PtrM4_118350_[Pyrenophora_tritici-repentis]__Apoplastic_effector_probability:_0.801__Cytoplasmic_effector_probability:_0.623</t>
  </si>
  <si>
    <t>92b13a91fd5a5d16</t>
  </si>
  <si>
    <t>c5uk5A_</t>
  </si>
  <si>
    <t>Chain: A: PDB Molecule:neurogenic locus notch homolog protein 1;</t>
  </si>
  <si>
    <t>KAF7574717.1_hypothetical_protein_PtrM4_063410_[Pyrenophora_tritici-repentis]__Cytoplasmic_effector_probability:_0.571</t>
  </si>
  <si>
    <t>31f9a54a9f497b8a</t>
  </si>
  <si>
    <t>c5k6dB_</t>
  </si>
  <si>
    <t>Chain: B: PDB Molecule:putative secreted salivary protein;</t>
  </si>
  <si>
    <t>KAF7577057.1_tyrosinase_central_domain_protein_[Pyrenophora_tritici-repentis]__Cytoplasmic_effector_probability:_0.829</t>
  </si>
  <si>
    <t>3c449af17120eb52</t>
  </si>
  <si>
    <t>KAF7575673.1_hypothetical_protein_PtrM4_072970_[Pyrenophora_tritici-repentis]__Apoplastic_effector_probability:_0.542</t>
  </si>
  <si>
    <t>a9a05a619f34c5f2</t>
  </si>
  <si>
    <t>c6wxuB_</t>
  </si>
  <si>
    <t>Chain: B: PDB Molecule:dual oxidase maturation factor 1;</t>
  </si>
  <si>
    <t>KAF7568005.1_hypothetical_protein_PtrM4_126180_[Pyrenophora_tritici-repentis]__Apoplastic_effector_probability:_0.855</t>
  </si>
  <si>
    <t>2d890194bbb8507c</t>
  </si>
  <si>
    <t>c3tcqA_</t>
  </si>
  <si>
    <t>Chain: A: PDB Molecule:matrix protein vp40;</t>
  </si>
  <si>
    <t>KAF7567026.1_hypothetical_protein_PtrM4_136170_[Pyrenophora_tritici-repentis]__Apoplastic_effector_probability:_0.92__Cytoplasmic_effector_probability:_0.604</t>
  </si>
  <si>
    <t>af87503090fd9904</t>
  </si>
  <si>
    <t>d1no5a_</t>
  </si>
  <si>
    <t>Nucleotidyltransferase</t>
  </si>
  <si>
    <t>Catalytic subunit of bi-partite nucleotidyltransferase</t>
  </si>
  <si>
    <t>KAF7568370.1_PPE-repeat_protein_[Pyrenophora_tritici-repentis]__Cytoplasmic_effector_probability:_0.602</t>
  </si>
  <si>
    <t>c0ab78dc4f1b30d8</t>
  </si>
  <si>
    <t>KAF7568172.1_Glyco-hydro-61_domain_containing_protein_[Pyrenophora_tritici-repentis]__Apoplastic_effector_probability:_0.717</t>
  </si>
  <si>
    <t>6bfb6aa04e6448d1</t>
  </si>
  <si>
    <t>KAF7565215.1_hypothetical_protein_PtrM4_046490_[Pyrenophora_tritici-repentis]__Apoplastic_effector_probability:_0.501</t>
  </si>
  <si>
    <t>13bf0b03c08dd12e</t>
  </si>
  <si>
    <t>KAF7573559.1_hypothetical_protein_PtrM4_084640_[Pyrenophora_tritici-repentis]__Apoplastic_effector_probability:_0.749</t>
  </si>
  <si>
    <t>439350c5f2df8dc1</t>
  </si>
  <si>
    <t>c2w3rG_</t>
  </si>
  <si>
    <t>Chain: G: PDB Molecule:xanthine dehydrogenase;</t>
  </si>
  <si>
    <t>KAF7576624.1_Lipase-GDSL-2_multi-domain_protein_[Pyrenophora_tritici-repentis]__Apoplastic_effector_probability:_0.627</t>
  </si>
  <si>
    <t>66a406c311413c93</t>
  </si>
  <si>
    <t>Count of Hit info 1</t>
  </si>
  <si>
    <t>Row Labels</t>
  </si>
  <si>
    <t>Grand Total</t>
  </si>
  <si>
    <t>UNK</t>
  </si>
  <si>
    <t>other</t>
  </si>
  <si>
    <t>M4_KAF7564431.1</t>
  </si>
  <si>
    <t>G4MVX4#PHI:3216#MoCDIP4#318829#Magnaporthe_oryzae#effector_(plant_avirulence_determinant)</t>
  </si>
  <si>
    <t>M4_KAF7564883.1</t>
  </si>
  <si>
    <t>C0NFK7#PHI:6265#Eng1#5037#Histoplasma_capsulatum#reduced_virulence</t>
  </si>
  <si>
    <t>M4_KAF7565355.1</t>
  </si>
  <si>
    <t>X0J8P9#PHI:5393#GLX#5507#Fusarium_oxysporum#reduced_virulence</t>
  </si>
  <si>
    <t>M4_KAF7565508.1</t>
  </si>
  <si>
    <t>A0A0D2XVZ5#PHI:5236#Dnj1#5507#Fusarium_oxysporum#reduced_virulence</t>
  </si>
  <si>
    <t>M4_KAF7566908.1</t>
  </si>
  <si>
    <t>G4MS40#PHI:811#MGG_10510#318829#Magnaporthe_oryzae#reduced_virulence</t>
  </si>
  <si>
    <t>M4_KAF7568172.1</t>
  </si>
  <si>
    <t>M4_KAF7568596.1</t>
  </si>
  <si>
    <t>J5K093#PHI:3096#Ktr4#176275#Beauveria_bassiana#reduced_virulence</t>
  </si>
  <si>
    <t>M4_KAF7569056.1</t>
  </si>
  <si>
    <t>A0ST43#PHI:1046#CTB5#29003#Cercospora_nicotianae#reduced_virulence</t>
  </si>
  <si>
    <t>M4_KAF7569212.1</t>
  </si>
  <si>
    <t>A0A0E3USI9#PHI:4845#PL1332#29001#Alternaria_brassicicola#reduced_virulence</t>
  </si>
  <si>
    <t>M4_KAF7569451.1</t>
  </si>
  <si>
    <t>P78737#PHI:534__PHI:8380#TOXA__ToxA_(AAB61464)#45151#Pyrenophora_tritici-repentis#increased_virulence_(hypervirulence)__effector_(plant_avirulence_determinant)</t>
  </si>
  <si>
    <t>M4_KAF7569643.1</t>
  </si>
  <si>
    <t>M4_KAF7570429.1</t>
  </si>
  <si>
    <t>A0A384JRT5#PHI:8606#BcXyl1#40559#Botrytis_cinerea#reduced_virulence</t>
  </si>
  <si>
    <t>M4_KAF7571051.1</t>
  </si>
  <si>
    <t>A0A0A2JVC2#PHI:7665#LysM2#27334#Penicillium_expansum#effector_(plant_avirulence_determinant)</t>
  </si>
  <si>
    <t>M4_KAF7571751.1</t>
  </si>
  <si>
    <t>N1JK84#PHI:2896#BEC1005#34373#Blumeria_graminis#reduced_virulence</t>
  </si>
  <si>
    <t>M4_KAF7571752.1</t>
  </si>
  <si>
    <t>C5P3X6#PHI:479#MEP1#199306#Coccidioides_posadasii#reduced_virulence</t>
  </si>
  <si>
    <t>M4_KAF7571888.1</t>
  </si>
  <si>
    <t>T2C7K6#PHI:3226#pnl1#36651#Penicillium_digitatum#reduced_virulence</t>
  </si>
  <si>
    <t>M4_KAF7572666.1</t>
  </si>
  <si>
    <t>G4ZHR2#PHI:6868#PsXEG1#67593#Phytophthora_sojae#effector_(plant_avirulence_determinant)</t>
  </si>
  <si>
    <t>M4_KAF7572931.1</t>
  </si>
  <si>
    <t>B3VBK9#PHI:5495__PHI:5543__PHI:5576#Ecp6#5499__5507#Passalora_fulva__Fusarium_oxysporum#effector_(plant_avirulence_determinant)</t>
  </si>
  <si>
    <t>M4_KAF7572942.1</t>
  </si>
  <si>
    <t>G4NAI7#PHI:2144#MoAAT#318829#Magnaporthe_oryzae#reduced_virulence</t>
  </si>
  <si>
    <t>M4_KAF7573238.1</t>
  </si>
  <si>
    <t>Q04701#PHI:179#PELA#140110#Nectria_haematococca#reduced_virulence</t>
  </si>
  <si>
    <t>M4_KAF7573362.1</t>
  </si>
  <si>
    <t>G4N8Y3#PHI:3213#MoCDIP1#318829#Magnaporthe_oryzae#effector_(plant_avirulence_determinant)</t>
  </si>
  <si>
    <t>M4_KAF7575659.1</t>
  </si>
  <si>
    <t>Q945T9#PHI:653#GIP2#67593#Phytophthora_sojae#effector_(plant_avirulence_determinant)</t>
  </si>
  <si>
    <t>M4_KAF7575909.1</t>
  </si>
  <si>
    <t>Q5KAG0#PHI:4197#LHC1#5207#Cryptococcus_neoformans#reduced_virulence</t>
  </si>
  <si>
    <t>M4_KAF7576601.1</t>
  </si>
  <si>
    <t>M4_KAF7576801.1</t>
  </si>
  <si>
    <t>I1RU06#PHI:6124__PHI:5750#FGSG_07678__ScOrtholog_GIC1#5518#Fusarium_graminearum#reduced_virulence</t>
  </si>
  <si>
    <t>M4_KAF7576815.1</t>
  </si>
  <si>
    <t>Q00845#PHI:180#PELD#140110#Nectria_haematococca#reduced_virulence</t>
  </si>
  <si>
    <t>M4_KAF7577341.1</t>
  </si>
  <si>
    <t>G2X4U8#PHI:6834#Vd2LysM#27337#Verticillium_dahliae#effector_(plant_avirulence_determinant)</t>
  </si>
  <si>
    <t>M4_KAF7578364.1</t>
  </si>
  <si>
    <t>M4_KAF7578497.1</t>
  </si>
  <si>
    <t>O94196#PHI:458#MHP1#318829#Magnaporthe_oryzae#reduced_virulence</t>
  </si>
  <si>
    <t>M4_KAF7578815.1</t>
  </si>
  <si>
    <t>J4UPL6#PHI:5394#mas5#176275#Beauveria_bassiana#loss_of_pathogenicity</t>
  </si>
  <si>
    <t>M4_KAF7579458.1</t>
  </si>
  <si>
    <t>M4_KAF7579524.1</t>
  </si>
  <si>
    <t>Accession</t>
  </si>
  <si>
    <t>Description</t>
  </si>
  <si>
    <t>PID</t>
  </si>
  <si>
    <t>Alignment</t>
  </si>
  <si>
    <t>mismatch</t>
  </si>
  <si>
    <t>gaps</t>
  </si>
  <si>
    <t>Q-start</t>
  </si>
  <si>
    <t>Q-end</t>
  </si>
  <si>
    <t>S-start</t>
  </si>
  <si>
    <t>S-end</t>
  </si>
  <si>
    <t>evalue</t>
  </si>
  <si>
    <t>bit-scrore</t>
  </si>
  <si>
    <t>Supplementary data 5. Protein tertiary structure Phyre2 high confidence hits</t>
  </si>
  <si>
    <t>High confidence PhiBase results</t>
  </si>
  <si>
    <t>Summary information all High 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16" fillId="0" borderId="0" xfId="0" applyFont="1"/>
    <xf numFmtId="0" fontId="0" fillId="0" borderId="0" xfId="0" applyAlignment="1">
      <alignment wrapText="1"/>
    </xf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Paula Moolhuijzen" refreshedDate="44410.561772222223" createdVersion="6" refreshedVersion="6" minRefreshableVersion="3" recordCount="147" xr:uid="{00000000-000A-0000-FFFF-FFFF1C000000}">
  <cacheSource type="worksheet">
    <worksheetSource ref="A3:J150" sheet="High-confidence"/>
  </cacheSource>
  <cacheFields count="10">
    <cacheField name="# Description" numFmtId="0">
      <sharedItems/>
    </cacheField>
    <cacheField name="Job id" numFmtId="0">
      <sharedItems/>
    </cacheField>
    <cacheField name="Hit" numFmtId="0">
      <sharedItems/>
    </cacheField>
    <cacheField name="Confidence (%)" numFmtId="0">
      <sharedItems containsSemiMixedTypes="0" containsString="0" containsNumber="1" minValue="90.7" maxValue="100"/>
    </cacheField>
    <cacheField name="Sequence identity (%)" numFmtId="0">
      <sharedItems containsSemiMixedTypes="0" containsString="0" containsNumber="1" containsInteger="1" minValue="9" maxValue="100"/>
    </cacheField>
    <cacheField name="Alignment coverage (%)" numFmtId="0">
      <sharedItems containsSemiMixedTypes="0" containsString="0" containsNumber="1" containsInteger="1" minValue="50" maxValue="98"/>
    </cacheField>
    <cacheField name="other" numFmtId="0">
      <sharedItems containsBlank="1" containsMixedTypes="1" containsNumber="1" minValue="0.95" maxValue="3.95"/>
    </cacheField>
    <cacheField name="Hit info 1" numFmtId="0">
      <sharedItems count="46">
        <s v="PDB header:metal binding protein"/>
        <s v="PDB header:hydrolase"/>
        <s v="PDB header:lipid binding protein"/>
        <s v="PDB header:oxidoreductase"/>
        <s v="PDB header:toxin"/>
        <s v="Single-stranded right-handed beta-helix"/>
        <s v="PDB header:unknown function"/>
        <s v="Microbial ribonucleases"/>
        <s v="OB-fold"/>
        <s v="PDB header:heme binding protein"/>
        <s v="Ferredoxin-like"/>
        <s v="PDB header:sugar binding protein"/>
        <s v="PDB header:structural protein"/>
        <s v="PDB header:ca-binding protein"/>
        <s v="PDB header:ribosome"/>
        <s v="PDB header:isomerase"/>
        <s v="PDB header:plant protein"/>
        <s v="Mannose 6-phosphate receptor domain"/>
        <s v="FKBP-like"/>
        <s v="PDB header:transferase"/>
        <s v="PDB header:antifungal protein"/>
        <s v="PDB header:chaperone"/>
        <s v="PDB header:structural genomics, unknown function"/>
        <s v="PDB header:receptor"/>
        <s v="PDB header:signaling protein"/>
        <s v="Galactose-binding domain-like"/>
        <s v="PDB header:de novo protein"/>
        <s v="TIM beta/alpha-barrel"/>
        <s v="alpha/beta-Hydrolases"/>
        <s v="Double psi beta-barrel"/>
        <s v="PDB header:lipid transport"/>
        <s v="PDB header:transport protein"/>
        <s v="Hydrophobin II, HfbII"/>
        <s v="PDB header:protein transport"/>
        <s v="Metallo-hydrolase/oxidoreductase"/>
        <s v="PDB header:immune system"/>
        <s v="Concanavalin A-like lectins/glucanases"/>
        <s v="PDB header:blood clotting"/>
        <s v="PDB header:lyase"/>
        <s v="PDB header:membrane protein"/>
        <s v="PDB header:hydrolase/inhibitor"/>
        <s v="PDB header:transcription"/>
        <s v="PDB header:adhesion"/>
        <s v="PDB header:translation"/>
        <s v="Nucleotide-diphospho-sugar transferases"/>
        <s v="PDB header:viral protein"/>
      </sharedItems>
    </cacheField>
    <cacheField name="Hit info 2" numFmtId="0">
      <sharedItems/>
    </cacheField>
    <cacheField name="Hit info 3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7">
  <r>
    <s v="KAF7571091.1_Herpes-BLLF1_domain_containing_protein_[Pyrenophora_tritici-repentis]__Apoplastic_effector_probability:_0.879"/>
    <s v="f6c1f26a574de213"/>
    <s v="c6ibiB_"/>
    <n v="100"/>
    <n v="32"/>
    <n v="65"/>
    <n v="2.08"/>
    <x v="0"/>
    <s v="Chain: B: PDB Molecule:auxiliary activity cazyme;"/>
    <m/>
  </r>
  <r>
    <s v="KAF7570957.1_Glyco-hydro-61_multi-domain_protein_[Pyrenophora_tritici-repentis]__Apoplastic_effector_probability:_0.653"/>
    <s v="a425234b201c6929"/>
    <s v="c2vtcB_"/>
    <n v="100"/>
    <n v="43"/>
    <n v="89"/>
    <n v="1.6"/>
    <x v="1"/>
    <s v="Chain: B: PDB Molecule:cel61b;"/>
    <m/>
  </r>
  <r>
    <s v="KAF7570429.1_Lipase-GDSL-2_multi-domain_protein_[Pyrenophora_tritici-repentis]__Apoplastic_effector_probability:_0.841"/>
    <s v="3692d5035f063d34"/>
    <s v="c2waoA_"/>
    <n v="100"/>
    <n v="23"/>
    <n v="89"/>
    <n v="1.8"/>
    <x v="1"/>
    <s v="Chain: A: PDB Molecule:endoglucanase e;"/>
    <m/>
  </r>
  <r>
    <s v="KAF7572942.1_hypothetical_protein_PtrM4_078470_[Pyrenophora_tritici-repentis]__Cytoplasmic_effector_probability:_0.556"/>
    <s v="69e7871444b0ee07"/>
    <s v="c2k1wA_"/>
    <n v="99.2"/>
    <n v="18"/>
    <n v="65"/>
    <s v="UNK"/>
    <x v="0"/>
    <s v="Chain: A: PDB Molecule:beta/gama crystallin family protein;"/>
    <m/>
  </r>
  <r>
    <s v="KAF7568994.1_Tymo-45kd-70kd_multi-domain_protein_[Pyrenophora_tritici-repentis]__Cytoplasmic_effector_probability:_0.546"/>
    <s v="03ea5dc67cfd350f"/>
    <s v="c5j5kA_"/>
    <n v="98.5"/>
    <n v="15"/>
    <n v="77"/>
    <n v="1.95"/>
    <x v="2"/>
    <s v="Chain: A: PDB Molecule:uncharacterized protein;"/>
    <m/>
  </r>
  <r>
    <s v="KAF7579132.1_tyrosinase_central_domain_protein_[Pyrenophora_tritici-repentis]__Apoplastic_effector_probability:_0.502"/>
    <s v="78d0c0140c03fc55"/>
    <s v="c4j3pA_"/>
    <n v="100"/>
    <n v="45"/>
    <n v="91"/>
    <n v="2.5"/>
    <x v="3"/>
    <s v="Chain: A: PDB Molecule:catechol oxidase;"/>
    <m/>
  </r>
  <r>
    <s v="KAF7578287.1_Glyco-hydro-61_domain_containing_protein_[Pyrenophora_tritici-repentis]__Apoplastic_effector_probability:_0.83"/>
    <s v="aeb37d7a33b07902"/>
    <s v="c4eisA_"/>
    <n v="100"/>
    <n v="65"/>
    <n v="92"/>
    <n v="1.37"/>
    <x v="3"/>
    <s v="Chain: A: PDB Molecule:polysaccharide monooxygenase-3;"/>
    <m/>
  </r>
  <r>
    <s v="KAF7578077.1_BYS1_domain_protein_[Pyrenophora_tritici-repentis]__Apoplastic_effector_probability:_0.86"/>
    <s v="efc0384711a820e2"/>
    <s v="c5fidB_"/>
    <n v="100"/>
    <n v="23"/>
    <n v="71"/>
    <n v="1.81"/>
    <x v="4"/>
    <s v="Chain: B: PDB Molecule:elicitor protein hrip2;"/>
    <m/>
  </r>
  <r>
    <s v="KAF7575566.1_PelB,_Pectate_lyase_[Pyrenophora_tritici-repentis]__Apoplastic_effector_probability:_0.658"/>
    <s v="cc1ac75593489a1c"/>
    <s v="d1pxza_"/>
    <n v="100"/>
    <n v="22"/>
    <n v="77"/>
    <m/>
    <x v="5"/>
    <s v="Pectin lyase-like"/>
    <s v="Pectate lyase-like"/>
  </r>
  <r>
    <s v="KAF7566908.1_ribonuclease_T2_precursor_[Pyrenophora_tritici-repentis]__Apoplastic_effector_probability:_0.536"/>
    <s v="e7d0952698924277"/>
    <s v="c3d3zA_"/>
    <n v="100"/>
    <n v="38"/>
    <n v="87"/>
    <n v="1.7"/>
    <x v="1"/>
    <s v="Chain: A: PDB Molecule:actibind;"/>
    <m/>
  </r>
  <r>
    <s v="KAF7575396.1_hypothetical_protein_PtrM4_070200_[Pyrenophora_tritici-repentis]__Apoplastic_effector_probability:_0.65"/>
    <s v="9c1e5ecc4728c15e"/>
    <s v="c4b5qA_"/>
    <n v="99.1"/>
    <n v="27"/>
    <n v="63"/>
    <n v="1.75"/>
    <x v="1"/>
    <s v="Chain: A: PDB Molecule:glycoside hydrolase family 61 protein d;"/>
    <m/>
  </r>
  <r>
    <s v="KAF7579422.1_hypothetical_protein_PtrM4_036620_[Pyrenophora_tritici-repentis]__Apoplastic_effector_probability:_0.72"/>
    <s v="d5ca52d1f16ee2c9"/>
    <s v="c3v0rA_"/>
    <n v="100"/>
    <n v="36"/>
    <n v="81"/>
    <n v="1.9"/>
    <x v="6"/>
    <s v="Chain: A: PDB Molecule:major allergen alt a 1;"/>
    <m/>
  </r>
  <r>
    <s v="KAF7570936.1_guanyl-specific_ribonuclease_Pb1_[Pyrenophora_tritici-repentis]__Apoplastic_effector_probability:_0.759"/>
    <s v="43eee4754e2636b1"/>
    <s v="d1i0va_"/>
    <n v="100"/>
    <n v="63"/>
    <n v="75"/>
    <m/>
    <x v="7"/>
    <s v="Microbial ribonucleases"/>
    <s v="Fungal ribonucleases"/>
  </r>
  <r>
    <s v="KAF7569402.1_Beta-helix_multi-domain_protein_[Pyrenophora_tritici-repentis]__Apoplastic_effector_probability:_0.515"/>
    <s v="e6889ba751e1ab29"/>
    <s v="c5mqpB_"/>
    <n v="100"/>
    <n v="29"/>
    <n v="95"/>
    <n v="2"/>
    <x v="1"/>
    <s v="Chain: B: PDB Molecule:glycoside hydrolase bt_1002;"/>
    <m/>
  </r>
  <r>
    <s v="KAF7571752.1_hypothetical_protein_PtrM4_092520_[Pyrenophora_tritici-repentis]__Apoplastic_effector_probability:_0.792"/>
    <s v="d1aa06caf4e5f002"/>
    <s v="c6r7vA_"/>
    <n v="100"/>
    <n v="22"/>
    <n v="90"/>
    <n v="1.4"/>
    <x v="1"/>
    <s v="Chain: A: PDB Molecule:mirolysin;"/>
    <m/>
  </r>
  <r>
    <s v="KAF7570093.1_Abhydrolase-5_domain_containing_protein_[Pyrenophora_tritici-repentis]__Apoplastic_effector_probability:_0.534"/>
    <s v="25e8da97830fd742"/>
    <s v="c2ecfA_"/>
    <n v="100"/>
    <n v="13"/>
    <n v="88"/>
    <n v="2.8"/>
    <x v="1"/>
    <s v="Chain: A: PDB Molecule:dipeptidyl peptidase iv;"/>
    <m/>
  </r>
  <r>
    <s v="KAF7579189.1_hypothetical_protein_PtrM4_034290_[Pyrenophora_tritici-repentis]__Cytoplasmic_effector_probability:_0.647"/>
    <s v="4b47b05452b0db0e"/>
    <s v="d1ntga_"/>
    <n v="100"/>
    <n v="39"/>
    <n v="98"/>
    <m/>
    <x v="8"/>
    <s v="Nucleic acid-binding proteins"/>
    <s v="Myf domain"/>
  </r>
  <r>
    <s v="KAF7573780.1_Herpes-BLLF1_multi-domain_protein_[Pyrenophora_tritici-repentis]__Apoplastic_effector_probability:_0.515"/>
    <s v="cbf79d2780b838c8"/>
    <s v="c4le3B_"/>
    <n v="100"/>
    <n v="21"/>
    <n v="87"/>
    <n v="1.8"/>
    <x v="1"/>
    <s v="Chain: B: PDB Molecule:beta-glucanase;"/>
    <m/>
  </r>
  <r>
    <s v="KAF7577059.1_hypothetical_protein_PtrM4_012990_[Pyrenophora_tritici-repentis]__Cytoplasmic_effector_probability:_0.651__Apoplastic_effector_probability:_0.609"/>
    <s v="816384c53b6c9a10"/>
    <s v="c4y7sC_"/>
    <n v="99.9"/>
    <n v="25"/>
    <n v="82"/>
    <n v="2"/>
    <x v="9"/>
    <s v="Chain: C: PDB Molecule:surface antigen protein 2;"/>
    <m/>
  </r>
  <r>
    <s v="KAF7564431.1_Glyco-hydro-61_multi-domain_protein_[Pyrenophora_tritici-repentis]__Apoplastic_effector_probability:_0.618"/>
    <s v="6c184a9c94e30181"/>
    <s v="c4b5qA_"/>
    <n v="100"/>
    <n v="56"/>
    <n v="92"/>
    <n v="1.75"/>
    <x v="1"/>
    <s v="Chain: A: PDB Molecule:glycoside hydrolase family 61 protein d;"/>
    <m/>
  </r>
  <r>
    <s v="KAF7579458.1_Exo-beta-1,3-glucanase_[Pyrenophora_tritici-repentis]__Apoplastic_effector_probability:_0.505"/>
    <s v="7fba196fee0e28e6"/>
    <s v="c6fcgB_"/>
    <n v="100"/>
    <n v="19"/>
    <n v="76"/>
    <n v="2.6"/>
    <x v="1"/>
    <s v="Chain: B: PDB Molecule:glycoside hydrolase, gh17 family;"/>
    <m/>
  </r>
  <r>
    <s v="KAF7569451.1_ToxA_[Pyrenophora_tritici-repentis]__Apoplastic_effector_probability:_0.702__Cytoplasmic_effector_probability:_0.593"/>
    <s v="a59c98ace542e368"/>
    <s v="c1zldA_"/>
    <n v="100"/>
    <n v="100"/>
    <n v="56"/>
    <n v="1.65"/>
    <x v="4"/>
    <s v="Chain: A: PDB Molecule:ptr necrosis toxin;"/>
    <m/>
  </r>
  <r>
    <s v="KAF7566234.1_Dabb_domain_containing_protein_[Pyrenophora_tritici-repentis]__Cytoplasmic_effector_probability:_0.751"/>
    <s v="c50170e28a855e22"/>
    <s v="d1tr0a_"/>
    <n v="99"/>
    <n v="20"/>
    <n v="70"/>
    <m/>
    <x v="10"/>
    <s v="Dimeric alpha+beta barrel"/>
    <s v="Plant stress-induced protein"/>
  </r>
  <r>
    <s v="KAF7579105.1_hypothetical_protein_PtrM4_033450_[Pyrenophora_tritici-repentis]__Apoplastic_effector_probability:_0.53"/>
    <s v="1870bc1ab648838e"/>
    <s v="c3wp6A_"/>
    <n v="100"/>
    <n v="19"/>
    <n v="84"/>
    <n v="1.43"/>
    <x v="1"/>
    <s v="Chain: A: PDB Molecule:cdbfv;"/>
    <m/>
  </r>
  <r>
    <s v="KAF7570361.1_Glyco-hydro-61_domain_containing_protein_[Pyrenophora_tritici-repentis]__Apoplastic_effector_probability:_0.572"/>
    <s v="9bea0f5dd42d6233"/>
    <s v="c5nnsB_"/>
    <n v="100"/>
    <n v="45"/>
    <n v="91"/>
    <n v="2.1"/>
    <x v="3"/>
    <s v="Chain: B: PDB Molecule:glycosyl hydrolase family 61, 2 protein;"/>
    <m/>
  </r>
  <r>
    <s v="KAF7576801.1_hypothetical_protein_PtrM4_010410_[Pyrenophora_tritici-repentis]__Cytoplasmic_effector_probability:_0.764__Apoplastic_effector_probability:_0.587"/>
    <s v="34abf30f232309d3"/>
    <s v="c4upiA_"/>
    <n v="99.9"/>
    <n v="19"/>
    <n v="51"/>
    <n v="1.25"/>
    <x v="1"/>
    <s v="Chain: A: PDB Molecule:sulfatase family protein;"/>
    <m/>
  </r>
  <r>
    <s v="KAF7568888.1_hypothetical_protein_PtrM4_113030_[Pyrenophora_tritici-repentis]__Apoplastic_effector_probability:_0.612__Cytoplasmic_effector_probability:_0.547"/>
    <s v="1cf59f69a53c4f4b"/>
    <s v="c5jceA_"/>
    <n v="99.8"/>
    <n v="18"/>
    <n v="97"/>
    <n v="2.5099999999999998"/>
    <x v="11"/>
    <s v="Chain: A: PDB Molecule:chitin elicitor-binding protein;"/>
    <m/>
  </r>
  <r>
    <s v="KAF7565014.1_Pneumo-att-G_multi-domain_protein_[Pyrenophora_tritici-repentis]__Apoplastic_effector_probability:_0.514"/>
    <s v="230bfdc8b0f6088e"/>
    <s v="c4jodA_"/>
    <n v="100"/>
    <n v="17"/>
    <n v="72"/>
    <n v="2.21"/>
    <x v="1"/>
    <s v="Chain: A: PDB Molecule:lysophosphatidic acid phosphatase type 6;"/>
    <m/>
  </r>
  <r>
    <s v="KAF7575904.1_hypothetical_protein_PtrM4_001440_[Pyrenophora_tritici-repentis]__Apoplastic_effector_probability:_0.784__Cytoplasmic_effector_probability:_0.715"/>
    <s v="1d1c4c1eb1b0a4a9"/>
    <s v="c2lfnA_"/>
    <n v="90.7"/>
    <n v="35"/>
    <n v="76"/>
    <s v="UNK"/>
    <x v="12"/>
    <s v="Chain: A: PDB Molecule:hydrophobin;"/>
    <m/>
  </r>
  <r>
    <s v="KAF7573179.1_hypothetical_protein_PtrM4_080840_[Pyrenophora_tritici-repentis]__Cytoplasmic_effector_probability:_0.512"/>
    <s v="2b1a3c69494c1723"/>
    <s v="c3g0kA_"/>
    <n v="100"/>
    <n v="19"/>
    <n v="73"/>
    <n v="1.3"/>
    <x v="13"/>
    <s v="Chain: A: PDB Molecule:putative membrane protein;"/>
    <m/>
  </r>
  <r>
    <s v="KAF7573751.1_RplO,_Ribosomal_protein_L15_[Pyrenophora_tritici-repentis]__Cytoplasmic_effector_probability:_0.542"/>
    <s v="bc9c8b507ef66b8c"/>
    <s v="c1vw4J_"/>
    <n v="100"/>
    <n v="41"/>
    <n v="77"/>
    <n v="3.2"/>
    <x v="14"/>
    <s v="Chain: J: PDB Molecule:54s ribosomal protein l10, mitochondrial;"/>
    <m/>
  </r>
  <r>
    <s v="KAF7565672.1_hypothetical_protein_PtrM4_051060_[Pyrenophora_tritici-repentis]__Cytoplasmic_effector_probability:_0.567"/>
    <s v="6c4f8dbd1460e455"/>
    <s v="c5x9kA_"/>
    <n v="100"/>
    <n v="25"/>
    <n v="69"/>
    <n v="1.8"/>
    <x v="15"/>
    <s v="Chain: A: PDB Molecule:austinol synthesis protein h;"/>
    <m/>
  </r>
  <r>
    <s v="KAF7569151.1_hypothetical_protein_PtrM4_115660_[Pyrenophora_tritici-repentis]__Apoplastic_effector_probability:_0.586"/>
    <s v="22e3d11e29da127b"/>
    <s v="c5gqtA_"/>
    <n v="100"/>
    <n v="15"/>
    <n v="98"/>
    <n v="3.02"/>
    <x v="16"/>
    <s v="Chain: A: PDB Molecule:nitrile-specifier protein 1;"/>
    <m/>
  </r>
  <r>
    <s v="KAF7572854.1_autophagy_protein_Atg27_[Pyrenophora_tritici-repentis]__Cytoplasmic_effector_probability:_0.813"/>
    <s v="08c132db529bb690"/>
    <s v="d1q25a2"/>
    <n v="99.2"/>
    <n v="25"/>
    <n v="69"/>
    <m/>
    <x v="17"/>
    <s v="Mannose 6-phosphate receptor domain"/>
    <s v="Mannose 6-phosphate receptor domain"/>
  </r>
  <r>
    <s v="KAF7565059.1_FkpA,_FKBP-type_peptidyl-prolyl_cis-trans_isomerase_1_[Pyrenophora_tritici-repentis]__Cytoplasmic_effector_probability:_0.682"/>
    <s v="ac724fe72d94d0fa"/>
    <s v="d1q6ha_"/>
    <n v="100"/>
    <n v="40"/>
    <n v="88"/>
    <m/>
    <x v="18"/>
    <s v="FKBP-like"/>
    <s v="FKBP immunophilin/proline isomerase"/>
  </r>
  <r>
    <s v="KAF7571503.1_DUF3237_multi-domain_protein_[Pyrenophora_tritici-repentis]__Apoplastic_effector_probability:_0.602"/>
    <s v="decf2440aadc4414"/>
    <s v="c6jjtA_"/>
    <n v="100"/>
    <n v="30"/>
    <n v="83"/>
    <n v="1.33"/>
    <x v="19"/>
    <s v="Chain: A: PDB Molecule:phnh;"/>
    <m/>
  </r>
  <r>
    <s v="KAF7564883.1_Glyco-hydro-16_domain_containing_protein_[Pyrenophora_tritici-repentis]__Apoplastic_effector_probability:_0.629"/>
    <s v="6597bbaa5cca047c"/>
    <s v="c5jvvA_"/>
    <n v="100"/>
    <n v="44"/>
    <n v="86"/>
    <n v="1.59"/>
    <x v="19"/>
    <s v="Chain: A: PDB Molecule:beta-1,3-glucosyltransferase;"/>
    <m/>
  </r>
  <r>
    <s v="KAF7577046.1_hypothetical_protein_PtrM4_012860_[Pyrenophora_tritici-repentis]__Apoplastic_effector_probability:_0.877"/>
    <s v="69dd4b3d2bd92d5f"/>
    <s v="c4yntA_"/>
    <n v="100"/>
    <n v="38"/>
    <n v="91"/>
    <n v="1.78"/>
    <x v="3"/>
    <s v="Chain: A: PDB Molecule:glucose oxidase, putative;"/>
    <m/>
  </r>
  <r>
    <s v="KAF7576229.1_secretory_phospholipase_A2_[Pyrenophora_tritici-repentis]__Cytoplasmic_effector_probability:_0.836__Apoplastic_effector_probability:_0.542"/>
    <s v="3293b5b81d56747c"/>
    <s v="c4aupA_"/>
    <n v="100"/>
    <n v="47"/>
    <n v="75"/>
    <n v="1.9"/>
    <x v="1"/>
    <s v="Chain: A: PDB Molecule:phospholipase a2 group xiii;"/>
    <m/>
  </r>
  <r>
    <s v="KAF7575795.1_CFEM_domain_containing_protein_[Pyrenophora_tritici-repentis]__Apoplastic_effector_probability:_0.533"/>
    <s v="010ff519d712a5bd"/>
    <s v="c4y7sC_"/>
    <n v="94.4"/>
    <n v="23"/>
    <n v="65"/>
    <n v="2"/>
    <x v="9"/>
    <s v="Chain: C: PDB Molecule:surface antigen protein 2;"/>
    <m/>
  </r>
  <r>
    <s v="KAF7566205.1_oryzin_precursor_[Pyrenophora_tritici-repentis]__Apoplastic_effector_probability:_0.52"/>
    <s v="7075107748e0a714"/>
    <s v="c5vlpA_"/>
    <n v="100"/>
    <n v="27"/>
    <n v="93"/>
    <n v="2.9"/>
    <x v="1"/>
    <s v="Chain: A: PDB Molecule:proprotein convertase subtilisin/kexin type 9;"/>
    <m/>
  </r>
  <r>
    <s v="KAF7579508.1_1,3-beta-glucanosyltransferase_gel3_precursor_[Pyrenophora_tritici-repentis]__Apoplastic_effector_probability:_0.722"/>
    <s v="c70167a57ff58d08"/>
    <s v="c2w62A_"/>
    <n v="100"/>
    <n v="43"/>
    <n v="94"/>
    <n v="1.85"/>
    <x v="19"/>
    <s v="Chain: A: PDB Molecule:glycolipid-anchored surface protein 2;"/>
    <m/>
  </r>
  <r>
    <s v="KAF7565025.1_arabinofuranosidase-B-xylosidase_precursor_[Pyrenophora_tritici-repentis]__Apoplastic_effector_probability:_0.551"/>
    <s v="159d9607fb2531ba"/>
    <s v="c2d44A_"/>
    <n v="100"/>
    <n v="70"/>
    <n v="95"/>
    <n v="2.2999999999999998"/>
    <x v="1"/>
    <s v="Chain: A: PDB Molecule:alpha-l-arabinofuranosidase b;"/>
    <m/>
  </r>
  <r>
    <s v="KAF7569056.1_GlcD,_FAD-FMN-containing_dehydrogenase_[Pyrenophora_tritici-repentis]__Apoplastic_effector_probability:_0.729"/>
    <s v="72681514665725fc"/>
    <s v="c3vteA_"/>
    <n v="100"/>
    <n v="23"/>
    <n v="85"/>
    <n v="2.75"/>
    <x v="3"/>
    <s v="Chain: A: PDB Molecule:tetrahydrocannabinolic acid synthase;"/>
    <m/>
  </r>
  <r>
    <s v="KAF7571786.1_antifungal_protein_[Pyrenophora_tritici-repentis]__Apoplastic_effector_probability:_0.972__Cytoplasmic_effector_probability:_0.784"/>
    <s v="d614e38b37eaa603"/>
    <s v="c5oqsA_"/>
    <n v="99.9"/>
    <n v="40"/>
    <n v="63"/>
    <s v="UNK"/>
    <x v="20"/>
    <s v="Chain: A: PDB Molecule:nfap;"/>
    <m/>
  </r>
  <r>
    <s v="KAF7571888.1_PelB,_Pectate_lyase_[Pyrenophora_tritici-repentis]__Apoplastic_effector_probability:_0.568"/>
    <s v="2715c0736e899f8d"/>
    <s v="d1qcxa_"/>
    <n v="100"/>
    <n v="62"/>
    <n v="94"/>
    <m/>
    <x v="5"/>
    <s v="Pectin lyase-like"/>
    <s v="Pectin lyase"/>
  </r>
  <r>
    <s v="KAF7571051.1_LysM_domain_containing_protein_[Pyrenophora_tritici-repentis]__Apoplastic_effector_probability:_0.812"/>
    <s v="c213070807ea8403"/>
    <s v="c6qupA_"/>
    <n v="99.9"/>
    <n v="19"/>
    <n v="64"/>
    <n v="1.87"/>
    <x v="16"/>
    <s v="Chain: A: PDB Molecule:lysm type receptor kinase;"/>
    <m/>
  </r>
  <r>
    <s v="KAF7572931.1_LytE,_LysM_repeat_protein_[Pyrenophora_tritici-repentis]__Apoplastic_effector_probability:_0.821"/>
    <s v="52576d30d0a21c0a"/>
    <s v="c4b9hA_"/>
    <n v="100"/>
    <n v="31"/>
    <n v="83"/>
    <n v="2.1"/>
    <x v="11"/>
    <s v="Chain: A: PDB Molecule:extracellular protein 6;"/>
    <m/>
  </r>
  <r>
    <s v="KAF7578364.1_glycoside_hydrolase_family_61_protein_[Pyrenophora_tritici-repentis]__Apoplastic_effector_probability:_0.726"/>
    <s v="df8fb925b7363de7"/>
    <s v="c4d7uB_"/>
    <n v="100"/>
    <n v="39"/>
    <n v="90"/>
    <n v="1.56"/>
    <x v="3"/>
    <s v="Chain: B: PDB Molecule:endoglucanase ii;"/>
    <m/>
  </r>
  <r>
    <s v="KAF7565508.1_DnaJ,_DnaJ-class_molecular_chaperone_with_C-terminal_Zn_finger_domain_protein_[Pyrenophora_tritici-repentis]__Cytoplasmic_effector_probability:_0.683"/>
    <s v="3125b1e2e9d7c95b"/>
    <s v="c2y4tA_"/>
    <n v="100"/>
    <n v="30"/>
    <n v="83"/>
    <n v="3"/>
    <x v="21"/>
    <s v="Chain: A: PDB Molecule:dnaj homolog subfamily c member 3;"/>
    <m/>
  </r>
  <r>
    <s v="KAF7566751.1_hypothetical_protein_PtrM4_150710_[Pyrenophora_tritici-repentis]__Apoplastic_effector_probability:_0.865"/>
    <s v="7c01652747af57bb"/>
    <s v="c2o14A_"/>
    <n v="100"/>
    <n v="21"/>
    <n v="92"/>
    <n v="2.1"/>
    <x v="22"/>
    <s v="Chain: A: PDB Molecule:hypothetical protein yxim;"/>
    <m/>
  </r>
  <r>
    <s v="KAF7572266.1_hypothetical_protein_PtrM4_097660_[Pyrenophora_tritici-repentis]__Cytoplasmic_effector_probability:_0.719"/>
    <s v="a87797ac600dc38e"/>
    <s v="c2v5oA_"/>
    <n v="99.2"/>
    <n v="22"/>
    <n v="75"/>
    <n v="2.91"/>
    <x v="23"/>
    <s v="Chain: A: PDB Molecule:cation-independent mannose-6-phosphate receptor;"/>
    <m/>
  </r>
  <r>
    <s v="KAF7564487.1_hypothetical_protein_PtrM4_039210_[Pyrenophora_tritici-repentis]__Apoplastic_effector_probability:_0.596"/>
    <s v="b0e786edf8935966"/>
    <s v="c3zypA_"/>
    <n v="100"/>
    <n v="57"/>
    <n v="86"/>
    <n v="1.5"/>
    <x v="0"/>
    <s v="Chain: A: PDB Molecule:cip1;"/>
    <m/>
  </r>
  <r>
    <s v="KAF7579277.1_Glyco-hydro-7_multi-domain_protein_[Pyrenophora_tritici-repentis]__Apoplastic_effector_probability:_0.701"/>
    <s v="5c92443c08b7aa05"/>
    <s v="c2yg1A_"/>
    <n v="100"/>
    <n v="64"/>
    <n v="94"/>
    <n v="1.9"/>
    <x v="1"/>
    <s v="Chain: A: PDB Molecule:cellulose 1,4-beta-cellobiosidase;"/>
    <m/>
  </r>
  <r>
    <s v="KAF7568574.1_hypothetical_protein_PtrM4_131870_[Pyrenophora_tritici-repentis]__Cytoplasmic_effector_probability:_0.946"/>
    <s v="2eb8a6393f711616"/>
    <s v="c3edyA_"/>
    <n v="98.8"/>
    <n v="17"/>
    <n v="54"/>
    <n v="1.85"/>
    <x v="1"/>
    <s v="Chain: A: PDB Molecule:tripeptidyl-peptidase 1;"/>
    <m/>
  </r>
  <r>
    <s v="KAF7575054.1_DUF605_multi-domain_protein_[Pyrenophora_tritici-repentis]__Apoplastic_effector_probability:_0.641"/>
    <s v="78350fa561b188cf"/>
    <s v="c5fidB_"/>
    <n v="100"/>
    <n v="25"/>
    <n v="54"/>
    <n v="1.81"/>
    <x v="4"/>
    <s v="Chain: B: PDB Molecule:elicitor protein hrip2;"/>
    <m/>
  </r>
  <r>
    <s v="KAF7569496.1_hypothetical_protein_PtrM4_119110_[Pyrenophora_tritici-repentis]__Apoplastic_effector_probability:_0.75"/>
    <s v="55d07cdc7c0bfe52"/>
    <s v="c5yylA_"/>
    <n v="100"/>
    <n v="22"/>
    <n v="78"/>
    <n v="2.65"/>
    <x v="24"/>
    <s v="Chain: A: PDB Molecule:major royal jelly protein 1;"/>
    <m/>
  </r>
  <r>
    <s v="KAF7569212.1_pectate_lyase_D_[Pyrenophora_tritici-repentis]__Apoplastic_effector_probability:_0.729"/>
    <s v="f96aad43350758ee"/>
    <s v="d1ee6a_"/>
    <n v="100"/>
    <n v="28"/>
    <n v="72"/>
    <m/>
    <x v="5"/>
    <s v="Pectin lyase-like"/>
    <s v="Pectate lyase-like"/>
  </r>
  <r>
    <s v="KAF7571964.1_hypothetical_protein_PtrM4_094640_[Pyrenophora_tritici-repentis]__Apoplastic_effector_probability:_0.563"/>
    <s v="9fcb9dd70d54fa55"/>
    <s v="c4y7sC_"/>
    <n v="99.6"/>
    <n v="18"/>
    <n v="54"/>
    <n v="2"/>
    <x v="9"/>
    <s v="Chain: C: PDB Molecule:surface antigen protein 2;"/>
    <m/>
  </r>
  <r>
    <s v="KAF7565323.1_hypothetical_protein_PtrM4_047570_[Pyrenophora_tritici-repentis]__Apoplastic_effector_probability:_0.614"/>
    <s v="e44a94f76bed8236"/>
    <s v="d1h6ya_"/>
    <n v="98.1"/>
    <n v="9"/>
    <n v="80"/>
    <m/>
    <x v="25"/>
    <s v="Galactose-binding domain-like"/>
    <s v="CBM22"/>
  </r>
  <r>
    <s v="KAF7572215.1_hypothetical_protein_PtrM4_097150_[Pyrenophora_tritici-repentis]__Cytoplasmic_effector_probability:_0.814__Apoplastic_effector_probability:_0.794"/>
    <s v="e2b7126ac7c4efc3"/>
    <s v="c3edyA_"/>
    <n v="98.8"/>
    <n v="35"/>
    <n v="97"/>
    <n v="1.85"/>
    <x v="1"/>
    <s v="Chain: A: PDB Molecule:tripeptidyl-peptidase 1;"/>
    <m/>
  </r>
  <r>
    <s v="KAF7576333.1_Glyco-hydro-28_multi-domain_protein_[Pyrenophora_tritici-repentis]__Apoplastic_effector_probability:_0.569"/>
    <s v="28d2095716ee27a0"/>
    <s v="c2iq7D_"/>
    <n v="100"/>
    <n v="62"/>
    <n v="91"/>
    <n v="1.94"/>
    <x v="1"/>
    <s v="Chain: D: PDB Molecule:endopolygalacturonase;"/>
    <m/>
  </r>
  <r>
    <s v="KAF7572620.1_endoglucanase_IV_precursor_[Pyrenophora_tritici-repentis]__Apoplastic_effector_probability:_0.611"/>
    <s v="a5b539d1dbff4f18"/>
    <s v="c5o2xA_"/>
    <n v="100"/>
    <n v="50"/>
    <n v="92"/>
    <n v="0.95"/>
    <x v="3"/>
    <s v="Chain: A: PDB Molecule:glycoside hydrolase family 61;"/>
    <m/>
  </r>
  <r>
    <s v="KAF7577341.1_LysM_domain_containing_protein_[Pyrenophora_tritici-repentis]__Apoplastic_effector_probability:_0.785__Cytoplasmic_effector_probability:_0.639"/>
    <s v="4fd589af22f14491"/>
    <s v="c5jceA_"/>
    <n v="99.9"/>
    <n v="19"/>
    <n v="76"/>
    <n v="2.5099999999999998"/>
    <x v="11"/>
    <s v="Chain: A: PDB Molecule:chitin elicitor-binding protein;"/>
    <m/>
  </r>
  <r>
    <s v="KAF7571832.1_LicD_domain_containing_protein_[Pyrenophora_tritici-repentis]__Cytoplasmic_effector_probability:_0.624"/>
    <s v="29bf16a79f2ec955"/>
    <s v="c6kanD_"/>
    <n v="100"/>
    <n v="18"/>
    <n v="58"/>
    <n v="2.25"/>
    <x v="19"/>
    <s v="Chain: D: PDB Molecule:fukutin-related protein;"/>
    <m/>
  </r>
  <r>
    <s v="KAF7578332.1_hypothetical_protein_PtrM4_025720_[Pyrenophora_tritici-repentis]__Apoplastic_effector_probability:_0.81"/>
    <s v="319a75a7aef51ff4"/>
    <s v="c4uosA_"/>
    <n v="99.2"/>
    <n v="10"/>
    <n v="75"/>
    <n v="1.63"/>
    <x v="26"/>
    <s v="Chain: A: PDB Molecule:designed helical bundle;"/>
    <m/>
  </r>
  <r>
    <s v="KAF7579524.1_Lipase-GDSL-2_multi-domain_protein_[Pyrenophora_tritici-repentis]__Apoplastic_effector_probability:_0.502"/>
    <s v="5904119ae35daaa5"/>
    <s v="c7br2A_"/>
    <n v="100"/>
    <n v="18"/>
    <n v="85"/>
    <n v="2.33"/>
    <x v="1"/>
    <s v="Chain: A: PDB Molecule:lipolytic enzyme, g-d-s-l family;"/>
    <m/>
  </r>
  <r>
    <s v="KAF7571648.1_hypothetical_protein_PtrM4_091480_[Pyrenophora_tritici-repentis]__Cytoplasmic_effector_probability:_0.81"/>
    <s v="f3b2f3f7faf822af"/>
    <s v="c2qycA_"/>
    <n v="99.9"/>
    <n v="23"/>
    <n v="68"/>
    <n v="1.9"/>
    <x v="6"/>
    <s v="Chain: A: PDB Molecule:ferredoxin-like protein;"/>
    <m/>
  </r>
  <r>
    <s v="KAF7579281.1_ATP-binding_domain_1_family_member_B_[Pyrenophora_tritici-repentis]__Cytoplasmic_effector_probability:_0.625"/>
    <s v="b757132fa9e7c321"/>
    <s v="c5hcnA_"/>
    <n v="97.8"/>
    <n v="18"/>
    <n v="50"/>
    <n v="2.2000000000000002"/>
    <x v="1"/>
    <s v="Chain: A: PDB Molecule:gpn-loop gtpase 1;"/>
    <m/>
  </r>
  <r>
    <s v="KAF7565046.1_Herpes-TAF50_multi-domain_protein_[Pyrenophora_tritici-repentis]__Apoplastic_effector_probability:_0.816__Cytoplasmic_effector_probability:_0.595"/>
    <s v="7fb70ac6a61fd969"/>
    <s v="c2ygqA_"/>
    <n v="98.1"/>
    <n v="11"/>
    <n v="57"/>
    <n v="3.95"/>
    <x v="24"/>
    <s v="Chain: A: PDB Molecule:wnt inhibitory factor 1;"/>
    <m/>
  </r>
  <r>
    <s v="KAF7573078.1_hypothetical_protein_PtrM4_079830_[Pyrenophora_tritici-repentis]__Apoplastic_effector_probability:_0.626"/>
    <s v="b0f7cb87288acb76"/>
    <s v="c3wp6A_"/>
    <n v="99.9"/>
    <n v="20"/>
    <n v="72"/>
    <n v="1.43"/>
    <x v="1"/>
    <s v="Chain: A: PDB Molecule:cdbfv;"/>
    <m/>
  </r>
  <r>
    <s v="KAF7578350.1_Herpes-BLLF1_multi-domain_protein_[Pyrenophora_tritici-repentis]__Apoplastic_effector_probability:_0.559"/>
    <s v="6dcde58b885b6740"/>
    <s v="d2plca_"/>
    <n v="100"/>
    <n v="15"/>
    <n v="91"/>
    <m/>
    <x v="27"/>
    <s v="PLC-like phosphodiesterases"/>
    <s v="Bacterial PLC"/>
  </r>
  <r>
    <s v="KAF7564636.1_Atrophin-1_multi-domain_protein_[Pyrenophora_tritici-repentis]__Apoplastic_effector_probability:_0.595"/>
    <s v="04188c95f4753d10"/>
    <s v="c6jt6A_"/>
    <n v="100"/>
    <n v="29"/>
    <n v="84"/>
    <n v="2"/>
    <x v="3"/>
    <s v="Chain: A: PDB Molecule:extracellular pqq-dependent sugar dehydrogenase;"/>
    <m/>
  </r>
  <r>
    <s v="KAF7576805.1_Glyco-hydro-62_multi-domain_protein_[Pyrenophora_tritici-repentis]__Apoplastic_effector_probability:_0.596"/>
    <s v="035cac0f5aada275"/>
    <s v="c5ubjA_"/>
    <n v="100"/>
    <n v="68"/>
    <n v="91"/>
    <n v="1.7"/>
    <x v="1"/>
    <s v="Chain: A: PDB Molecule:alpha-l-arabinofuranosidase axha-2;"/>
    <m/>
  </r>
  <r>
    <s v="KAF7569643.1_Glyco-hydro-61_multi-domain_protein_[Pyrenophora_tritici-repentis]__Apoplastic_effector_probability:_0.748"/>
    <s v="01281cb25829a644"/>
    <s v="c3ejaB_"/>
    <n v="100"/>
    <n v="58"/>
    <n v="91"/>
    <n v="1.9"/>
    <x v="6"/>
    <s v="Chain: B: PDB Molecule:protein gh61e;"/>
    <m/>
  </r>
  <r>
    <s v="KAF7577661.1_Hydrophobin-2_multi-domain_protein_[Pyrenophora_tritici-repentis]__Apoplastic_effector_probability:_0.713"/>
    <s v="dc33977438ab7349"/>
    <s v="c4aogA_"/>
    <n v="100"/>
    <n v="33"/>
    <n v="80"/>
    <s v="UNK"/>
    <x v="12"/>
    <s v="Chain: A: PDB Molecule:nc2;"/>
    <m/>
  </r>
  <r>
    <s v="KAF7570128.1_Cutinase_multi-domain_protein_[Pyrenophora_tritici-repentis]__Apoplastic_effector_probability:_0.885"/>
    <s v="01aec6cd546a4511"/>
    <s v="d1qoza_"/>
    <n v="100"/>
    <n v="61"/>
    <n v="87"/>
    <m/>
    <x v="28"/>
    <s v="alpha/beta-Hydrolases"/>
    <s v="Cutinase-like"/>
  </r>
  <r>
    <s v="KAF7570764.1_Glyco-hydro-45_domain_containing_protein_[Pyrenophora_tritici-repentis]__Apoplastic_effector_probability:_0.531"/>
    <s v="34e6ea94719ae04c"/>
    <s v="d1l8fa_"/>
    <n v="100"/>
    <n v="50"/>
    <n v="77"/>
    <m/>
    <x v="29"/>
    <s v="Barwin-like endoglucanases"/>
    <s v="Eng V-like"/>
  </r>
  <r>
    <s v="KAF7574907.1_Glyco-hydro-61_multi-domain_protein_[Pyrenophora_tritici-repentis]__Apoplastic_effector_probability:_0.816"/>
    <s v="8775a09bf6771603"/>
    <s v="c5fohA_"/>
    <n v="100"/>
    <n v="41"/>
    <n v="67"/>
    <n v="1.6"/>
    <x v="3"/>
    <s v="Chain: A: PDB Molecule:polysaccharide monooxygenase;"/>
    <m/>
  </r>
  <r>
    <s v="KAF7566831.1_hypothetical_protein_PtrM4_151510_[Pyrenophora_tritici-repentis]__Apoplastic_effector_probability:_0.626"/>
    <s v="7a61759eb8bd8e06"/>
    <s v="c2wvyA_"/>
    <n v="100"/>
    <n v="20"/>
    <n v="93"/>
    <n v="2.2599999999999998"/>
    <x v="1"/>
    <s v="Chain: A: PDB Molecule:alpha-1,2-mannosidase;"/>
    <m/>
  </r>
  <r>
    <s v="KAF7575560.1_Glyco-hydro-28_multi-domain_protein_[Pyrenophora_tritici-repentis]__Apoplastic_effector_probability:_0.766"/>
    <s v="158fd781a8aac6b3"/>
    <s v="d1hg8a_"/>
    <n v="100"/>
    <n v="52"/>
    <n v="90"/>
    <m/>
    <x v="5"/>
    <s v="Pectin lyase-like"/>
    <s v="Galacturonase"/>
  </r>
  <r>
    <s v="KAF7568480.1_Glyco-hydro-11_multi-domain_protein_[Pyrenophora_tritici-repentis]__Apoplastic_effector_probability:_0.941"/>
    <s v="ddd992bc2a265b22"/>
    <s v="c2vulA_"/>
    <n v="100"/>
    <n v="57"/>
    <n v="83"/>
    <n v="1.9"/>
    <x v="1"/>
    <s v="Chain: A: PDB Molecule:gh11 xylanase;"/>
    <m/>
  </r>
  <r>
    <s v="KAF7573204.1_SKN1,_Beta-glucanase-Beta-glucan_synthetase_[Pyrenophora_tritici-repentis]__Apoplastic_effector_probability:_0.654"/>
    <s v="a3abb3759982f914"/>
    <s v="c5ndlA_"/>
    <n v="100"/>
    <n v="34"/>
    <n v="61"/>
    <n v="2.67"/>
    <x v="1"/>
    <s v="Chain: A: PDB Molecule:crh-like protein;"/>
    <m/>
  </r>
  <r>
    <s v="KAF7578537.1_esterase_[Pyrenophora_tritici-repentis]__Apoplastic_effector_probability:_0.65"/>
    <s v="6ebf8d068c78bec3"/>
    <s v="c2o14A_"/>
    <n v="100"/>
    <n v="22"/>
    <n v="82"/>
    <n v="2.1"/>
    <x v="22"/>
    <s v="Chain: A: PDB Molecule:hypothetical protein yxim;"/>
    <m/>
  </r>
  <r>
    <s v="KAF7569641.1_carbohydrate-binding_module_family_20_protein_[Pyrenophora_tritici-repentis]__Apoplastic_effector_probability:_0.831"/>
    <s v="dcf09daab1cb38fd"/>
    <s v="c4opbA_"/>
    <n v="100"/>
    <n v="69"/>
    <n v="88"/>
    <n v="1.5"/>
    <x v="0"/>
    <s v="Chain: A: PDB Molecule:predicted protein;"/>
    <m/>
  </r>
  <r>
    <s v="KAF7570798.1_hypothetical_protein_PtrM4_108000_[Pyrenophora_tritici-repentis]__Apoplastic_effector_probability:_0.684"/>
    <s v="7e55091926580405"/>
    <s v="c5fidB_"/>
    <n v="100"/>
    <n v="26"/>
    <n v="62"/>
    <n v="1.81"/>
    <x v="4"/>
    <s v="Chain: B: PDB Molecule:elicitor protein hrip2;"/>
    <m/>
  </r>
  <r>
    <s v="KAF7575656.1_E1-DerP2-DerF2_multi-domain_protein_[Pyrenophora_tritici-repentis]__Cytoplasmic_effector_probability:_0.672"/>
    <s v="6b177bece02b4a3b"/>
    <s v="c6r4nB_"/>
    <n v="100"/>
    <n v="40"/>
    <n v="80"/>
    <n v="2.9"/>
    <x v="30"/>
    <s v="Chain: B: PDB Molecule:phosphatidylglycerol/phosphatidylinositol transfer protein;"/>
    <m/>
  </r>
  <r>
    <s v="KAF7572666.1_Glyco-hydro-12_domain_containing_protein_[Pyrenophora_tritici-repentis]__Apoplastic_effector_probability:_0.533"/>
    <s v="b690d2fbd43b5ff4"/>
    <s v="c4nprA_"/>
    <n v="100"/>
    <n v="58"/>
    <n v="89"/>
    <n v="2.5"/>
    <x v="1"/>
    <s v="Chain: A: PDB Molecule:xyloglucan-specific endo-beta-1,4-glucanase gh12;"/>
    <m/>
  </r>
  <r>
    <s v="KAF7574156.1_Glyco-hydro-61_multi-domain_protein_[Pyrenophora_tritici-repentis]__Apoplastic_effector_probability:_0.501"/>
    <s v="8e1f29f45e25ec18"/>
    <s v="c2vtcB_"/>
    <n v="100"/>
    <n v="32"/>
    <n v="89"/>
    <n v="1.6"/>
    <x v="1"/>
    <s v="Chain: B: PDB Molecule:cel61b;"/>
    <m/>
  </r>
  <r>
    <s v="KAF7579266.1_WSC_domain-containing_protein_[Pyrenophora_tritici-repentis]__Apoplastic_effector_probability:_0.832"/>
    <s v="44cd6ef49ffbe5dd"/>
    <s v="c5fwuA_"/>
    <n v="99.9"/>
    <n v="30"/>
    <n v="60"/>
    <n v="2.8"/>
    <x v="24"/>
    <s v="Chain: A: PDB Molecule:kremen protein 1;"/>
    <m/>
  </r>
  <r>
    <s v="KAF7570224.1_hypothetical_protein_PtrM4_102260_[Pyrenophora_tritici-repentis]__Apoplastic_effector_probability:_0.678"/>
    <s v="4a3518607c4225af"/>
    <s v="c4maiA_"/>
    <n v="100"/>
    <n v="41"/>
    <n v="84"/>
    <n v="1.4"/>
    <x v="3"/>
    <s v="Chain: A: PDB Molecule:aa11 lytic polysaccharide monooxygenase;"/>
    <m/>
  </r>
  <r>
    <s v="KAF7572291.1_hypothetical_protein_PtrM4_097910_[Pyrenophora_tritici-repentis]__Apoplastic_effector_probability:_0.622"/>
    <s v="e6170c87cd390741"/>
    <s v="c5fidB_"/>
    <n v="100"/>
    <n v="23"/>
    <n v="79"/>
    <n v="1.81"/>
    <x v="4"/>
    <s v="Chain: B: PDB Molecule:elicitor protein hrip2;"/>
    <m/>
  </r>
  <r>
    <s v="KAF7568136.1_EMP24-GP25L_domain_containing_protein_[Pyrenophora_tritici-repentis]__Cytoplasmic_effector_probability:_0.558"/>
    <s v="b45efa30445190bf"/>
    <s v="c5gu5A_"/>
    <n v="99.9"/>
    <n v="26"/>
    <n v="51"/>
    <n v="2.8"/>
    <x v="31"/>
    <s v="Chain: A: PDB Molecule:transmembrane emp24 domain-containing protein 5;"/>
    <m/>
  </r>
  <r>
    <s v="KAF7572729.1_Glyco-hydro-28_multi-domain_protein_[Pyrenophora_tritici-repentis]__Apoplastic_effector_probability:_0.523"/>
    <s v="97c3429aab332221"/>
    <s v="c4c2lA_"/>
    <n v="100"/>
    <n v="38"/>
    <n v="86"/>
    <n v="1.75"/>
    <x v="1"/>
    <s v="Chain: A: PDB Molecule:endo-xylogalacturonan hydrolase a;"/>
    <m/>
  </r>
  <r>
    <s v="KAF7578497.1_Hydrophobin-2_multi-domain_protein_[Pyrenophora_tritici-repentis]__Apoplastic_effector_probability:_0.739"/>
    <s v="255fe991e69f487c"/>
    <s v="d2b97a1"/>
    <n v="100"/>
    <n v="39"/>
    <n v="69"/>
    <m/>
    <x v="32"/>
    <s v="Hydrophobin II, HfbII"/>
    <s v="Hydrophobin II, HfbII"/>
  </r>
  <r>
    <s v="KAF7575988.1_RET3,_Vesicle_coat_complex_COPI,_zeta_subunit_[Pyrenophora_tritici-repentis]__Cytoplasmic_effector_probability:_0.676"/>
    <s v="e7a6c966febd3da4"/>
    <s v="c2hf6A_"/>
    <n v="100"/>
    <n v="47"/>
    <n v="80"/>
    <s v="UNK"/>
    <x v="33"/>
    <s v="Chain: A: PDB Molecule:coatomer subunit zeta-1;"/>
    <m/>
  </r>
  <r>
    <s v="KAF7573180.1_hypothetical_protein_PtrM4_080850_[Pyrenophora_tritici-repentis]__Cytoplasmic_effector_probability:_0.575"/>
    <s v="7693078d449f0f55"/>
    <s v="c3g0kA_"/>
    <n v="99.9"/>
    <n v="24"/>
    <n v="69"/>
    <n v="1.3"/>
    <x v="13"/>
    <s v="Chain: A: PDB Molecule:putative membrane protein;"/>
    <m/>
  </r>
  <r>
    <s v="KAF7569371.1_glycoside_hydrolase_family_45_protein_[Pyrenophora_tritici-repentis]__Apoplastic_effector_probability:_0.893__Cytoplasmic_effector_probability:_0.5"/>
    <s v="66fd08fa7d103dfe"/>
    <s v="c5h4uB_"/>
    <n v="100"/>
    <n v="58"/>
    <n v="89"/>
    <n v="2.6"/>
    <x v="1"/>
    <s v="Chain: B: PDB Molecule:endo-beta-1,4-glucanase;"/>
    <m/>
  </r>
  <r>
    <s v="KAF7571751.1_Exo-beta-1,3-glucanase_[Pyrenophora_tritici-repentis]__Apoplastic_effector_probability:_0.511"/>
    <s v="b4362483a2067e02"/>
    <s v="c6fcgB_"/>
    <n v="100"/>
    <n v="18"/>
    <n v="95"/>
    <n v="2.6"/>
    <x v="1"/>
    <s v="Chain: B: PDB Molecule:glycoside hydrolase, gh17 family;"/>
    <m/>
  </r>
  <r>
    <s v="KAF7565098.1_Glyco-hydro-61_multi-domain_protein_[Pyrenophora_tritici-repentis]__Apoplastic_effector_probability:_0.82"/>
    <s v="32ee6227ca279898"/>
    <s v="c5fohA_"/>
    <n v="100"/>
    <n v="62"/>
    <n v="91"/>
    <n v="1.6"/>
    <x v="3"/>
    <s v="Chain: A: PDB Molecule:polysaccharide monooxygenase;"/>
    <m/>
  </r>
  <r>
    <s v="KAF7572233.1_hypothetical_protein_PtrM4_097330_[Pyrenophora_tritici-repentis]__Cytoplasmic_effector_probability:_0.592"/>
    <s v="a3a851cc67b212cc"/>
    <s v="d1v5ib1"/>
    <n v="99.8"/>
    <n v="29"/>
    <n v="71"/>
    <m/>
    <x v="10"/>
    <s v="Protease propeptides/inhibitors"/>
    <s v="Subtilase propeptides/inhibitors"/>
  </r>
  <r>
    <s v="KAF7568600.1_PAN-AP_domain_containing_protein_[Pyrenophora_tritici-repentis]__Apoplastic_effector_probability:_0.53"/>
    <s v="ddb48c1693cdbd21"/>
    <s v="c6ryxA_"/>
    <n v="100"/>
    <n v="44"/>
    <n v="89"/>
    <n v="2.65"/>
    <x v="3"/>
    <s v="Chain: A: PDB Molecule:kelch domain-containing protein;"/>
    <m/>
  </r>
  <r>
    <s v="KAF7576815.1_pectate_lyase_[Pyrenophora_tritici-repentis]__Apoplastic_effector_probability:_0.78"/>
    <s v="cdfb603a4c4cc12c"/>
    <s v="d1ee6a_"/>
    <n v="100"/>
    <n v="33"/>
    <n v="73"/>
    <m/>
    <x v="5"/>
    <s v="Pectin lyase-like"/>
    <s v="Pectate lyase-like"/>
  </r>
  <r>
    <s v="KAF7565358.1_Glyco-hydro-61_domain_containing_protein_[Pyrenophora_tritici-repentis]__Apoplastic_effector_probability:_0.881"/>
    <s v="97ef7059df38ff7a"/>
    <s v="c4d7uB_"/>
    <n v="100"/>
    <n v="58"/>
    <n v="92"/>
    <n v="1.56"/>
    <x v="3"/>
    <s v="Chain: B: PDB Molecule:endoglucanase ii;"/>
    <m/>
  </r>
  <r>
    <s v="KAF7577328.1_hypothetical_protein_PtrM4_015680_[Pyrenophora_tritici-repentis]__Cytoplasmic_effector_probability:_0.5"/>
    <s v="b5d1c4bc6e1ff33f"/>
    <s v="c2cltB_"/>
    <n v="97.3"/>
    <n v="20"/>
    <n v="54"/>
    <n v="2.67"/>
    <x v="1"/>
    <s v="Chain: B: PDB Molecule:interstitial collagenase;"/>
    <m/>
  </r>
  <r>
    <s v="KAF7572633.1_Glyco-hydro-11_multi-domain_protein_[Pyrenophora_tritici-repentis]__Apoplastic_effector_probability:_0.855"/>
    <s v="0bb87a233ecb075e"/>
    <s v="c2vulA_"/>
    <n v="100"/>
    <n v="43"/>
    <n v="86"/>
    <n v="1.9"/>
    <x v="1"/>
    <s v="Chain: A: PDB Molecule:gh11 xylanase;"/>
    <m/>
  </r>
  <r>
    <s v="KAF7574863.1_DnaJ,_DnaJ-class_molecular_chaperone_with_C-terminal_Zn_finger_domain_protein_[Pyrenophora_tritici-repentis]__Cytoplasmic_effector_probability:_0.572"/>
    <s v="e665a31933a8b40e"/>
    <s v="c4j80B_"/>
    <n v="100"/>
    <n v="19"/>
    <n v="87"/>
    <n v="2.9"/>
    <x v="21"/>
    <s v="Chain: B: PDB Molecule:chaperone protein dnaj 2;"/>
    <m/>
  </r>
  <r>
    <s v="KAF7570392.1_hydroxyacylglutathione_hydrolase_[Pyrenophora_tritici-repentis]__Cytoplasmic_effector_probability:_0.505"/>
    <s v="fee59f562a05fdde"/>
    <s v="d1qh5a_"/>
    <n v="100"/>
    <n v="44"/>
    <n v="84"/>
    <m/>
    <x v="34"/>
    <s v="Metallo-hydrolase/oxidoreductase"/>
    <s v="Glyoxalase II (hydroxyacylglutathione hydrolase)"/>
  </r>
  <r>
    <s v="KAF7569602.1_hypothetical_protein_PtrM4_120170_[Pyrenophora_tritici-repentis]__Apoplastic_effector_probability:_0.89__Cytoplasmic_effector_probability:_0.869"/>
    <s v="484ed435c52baf69"/>
    <s v="c3hzbD_"/>
    <n v="93.9"/>
    <n v="25"/>
    <n v="67"/>
    <n v="1.74"/>
    <x v="0"/>
    <s v="Chain: D: PDB Molecule:carbohydrate binding protein;"/>
    <m/>
  </r>
  <r>
    <s v="KAF7570227.1_hypothetical_protein_PtrM4_102290_[Pyrenophora_tritici-repentis]__Apoplastic_effector_probability:_0.753"/>
    <s v="8dd37eaa1898d641"/>
    <s v="c3zzrA_"/>
    <n v="98.6"/>
    <n v="47"/>
    <n v="54"/>
    <n v="1.45"/>
    <x v="35"/>
    <s v="Chain: A: PDB Molecule:cg11501;"/>
    <m/>
  </r>
  <r>
    <s v="KAF7571175.1_hypothetical_protein_PtrM4_111770_[Pyrenophora_tritici-repentis]__Apoplastic_effector_probability:_0.503"/>
    <s v="3116701ecdc9b547"/>
    <s v="c3wlaA_"/>
    <n v="99.8"/>
    <n v="21"/>
    <n v="87"/>
    <n v="1.9"/>
    <x v="1"/>
    <s v="Chain: A: PDB Molecule:oxidized polyvinyl alcohol hydrolase;"/>
    <m/>
  </r>
  <r>
    <s v="KAF7572167.1_Glyco-hydro-61_multi-domain_protein_[Pyrenophora_tritici-repentis]__Apoplastic_effector_probability:_0.754"/>
    <s v="10d2678ad9553348"/>
    <s v="c4d7uB_"/>
    <n v="100"/>
    <n v="39"/>
    <n v="92"/>
    <n v="1.56"/>
    <x v="3"/>
    <s v="Chain: B: PDB Molecule:endoglucanase ii;"/>
    <m/>
  </r>
  <r>
    <s v="KAF7565304.1_hypothetical_protein_PtrM4_047380_[Pyrenophora_tritici-repentis]__Apoplastic_effector_probability:_0.753"/>
    <s v="8720d6df9e214ac7"/>
    <s v="c4d7uB_"/>
    <n v="100"/>
    <n v="35"/>
    <n v="90"/>
    <n v="1.56"/>
    <x v="3"/>
    <s v="Chain: B: PDB Molecule:endoglucanase ii;"/>
    <m/>
  </r>
  <r>
    <s v="KAF7574521.1_acid_protease_[Pyrenophora_tritici-repentis]__Apoplastic_effector_probability:_0.622"/>
    <s v="3d380a70ddbd26bb"/>
    <s v="d2ifra1"/>
    <n v="100"/>
    <n v="42"/>
    <n v="75"/>
    <m/>
    <x v="36"/>
    <s v="Concanavalin A-like lectins/glucanases"/>
    <s v="Peptidase A4"/>
  </r>
  <r>
    <s v="KAF7575659.1_Secreted_trypsin_serine_protease_[Pyrenophora_tritici-repentis]__Apoplastic_effector_probability:_0.626"/>
    <s v="6fe33c34b2990d75"/>
    <s v="c6o1gA_"/>
    <n v="100"/>
    <n v="35"/>
    <n v="84"/>
    <n v="2.2000000000000002"/>
    <x v="37"/>
    <s v="Chain: A: PDB Molecule:plasma kallikrein;"/>
    <m/>
  </r>
  <r>
    <s v="KAF7573238.1_pectate_lyase_precursor_[Pyrenophora_tritici-repentis]__Apoplastic_effector_probability:_0.924"/>
    <s v="b150ff0ee80d9269"/>
    <s v="c3b90A_"/>
    <n v="100"/>
    <n v="36"/>
    <n v="78"/>
    <n v="2.11"/>
    <x v="38"/>
    <s v="Chain: A: PDB Molecule:endo-pectate lyase;"/>
    <m/>
  </r>
  <r>
    <s v="KAF7577159.1_hypothetical_protein_PtrM4_013990_[Pyrenophora_tritici-repentis]__Cytoplasmic_effector_probability:_0.688"/>
    <s v="4c87aff007054649"/>
    <s v="c2msvA_"/>
    <n v="97.7"/>
    <n v="13"/>
    <n v="91"/>
    <s v="UNK"/>
    <x v="39"/>
    <s v="Chain: A: PDB Molecule:mixed lineage kinase domain-like protein;"/>
    <m/>
  </r>
  <r>
    <s v="KAF7565305.1_Glyco-hydro-12_multi-domain_protein_[Pyrenophora_tritici-repentis]__Apoplastic_effector_probability:_0.735"/>
    <s v="adffa5a964d85ce3"/>
    <s v="c5gm5G_"/>
    <n v="100"/>
    <n v="57"/>
    <n v="91"/>
    <n v="1.73"/>
    <x v="40"/>
    <s v="Chain: G: PDB Molecule:endoglucanase-1;"/>
    <m/>
  </r>
  <r>
    <s v="KAF7568596.1_KTR1,_Mannosyltransferase_[Pyrenophora_tritici-repentis]__Cytoplasmic_effector_probability:_0.64"/>
    <s v="cbabe4b0204a5410"/>
    <s v="c7bopF_"/>
    <n v="100"/>
    <n v="62"/>
    <n v="92"/>
    <n v="1.9"/>
    <x v="19"/>
    <s v="Chain: F: PDB Molecule:alpha-1,2-mannosyltransferase (ktr4), putative;"/>
    <m/>
  </r>
  <r>
    <s v="KAF7577180.1_Glyco-hydro-61_multi-domain_protein_[Pyrenophora_tritici-repentis]__Apoplastic_effector_probability:_0.566"/>
    <s v="d58e91d50bb99021"/>
    <s v="c5o2xA_"/>
    <n v="100"/>
    <n v="35"/>
    <n v="87"/>
    <n v="0.95"/>
    <x v="3"/>
    <s v="Chain: A: PDB Molecule:glycoside hydrolase family 61;"/>
    <m/>
  </r>
  <r>
    <s v="KAF7565572.1_DUF1421_multi-domain_protein_[Pyrenophora_tritici-repentis]__Apoplastic_effector_probability:_0.541"/>
    <s v="77df17260a4703a9"/>
    <s v="c6ibiB_"/>
    <n v="100"/>
    <n v="30"/>
    <n v="69"/>
    <n v="2.08"/>
    <x v="0"/>
    <s v="Chain: B: PDB Molecule:auxiliary activity cazyme;"/>
    <m/>
  </r>
  <r>
    <s v="KAF7567948.1_hypothetical_protein_PtrM4_125610_[Pyrenophora_tritici-repentis]__Apoplastic_effector_probability:_0.956"/>
    <s v="cb22e75a65c4c359"/>
    <s v="d1rtua_"/>
    <n v="99.9"/>
    <n v="27"/>
    <n v="76"/>
    <m/>
    <x v="7"/>
    <s v="Microbial ribonucleases"/>
    <s v="Fungal ribonucleases"/>
  </r>
  <r>
    <s v="KAF7565355.1_hypothetical_protein_PtrM4_047890_[Pyrenophora_tritici-repentis]__Apoplastic_effector_probability:_0.672"/>
    <s v="e0e8b83de171b399"/>
    <s v="c5fwuA_"/>
    <n v="99.8"/>
    <n v="20"/>
    <n v="60"/>
    <n v="2.8"/>
    <x v="24"/>
    <s v="Chain: A: PDB Molecule:kremen protein 1;"/>
    <m/>
  </r>
  <r>
    <s v="KAF7567860.1_hypothetical_protein_PtrM4_124730_[Pyrenophora_tritici-repentis]__Cytoplasmic_effector_probability:_0.515"/>
    <s v="1321a4a85e757944"/>
    <s v="c4j3pA_"/>
    <n v="100"/>
    <n v="40"/>
    <n v="87"/>
    <n v="2.5"/>
    <x v="3"/>
    <s v="Chain: A: PDB Molecule:catechol oxidase;"/>
    <m/>
  </r>
  <r>
    <s v="KAF7568309.1_Glyco-hydro-43_domain_containing_protein_[Pyrenophora_tritici-repentis]__Apoplastic_effector_probability:_0.69"/>
    <s v="634f1207bb4d68a0"/>
    <s v="c5ho0A_"/>
    <n v="100"/>
    <n v="31"/>
    <n v="92"/>
    <n v="2.35"/>
    <x v="1"/>
    <s v="Chain: A: PDB Molecule:extracellular arabinanase;"/>
    <m/>
  </r>
  <r>
    <s v="KAF7575909.1_lactonase_[Pyrenophora_tritici-repentis]__Apoplastic_effector_probability:_0.517"/>
    <s v="eb22bcc4cddafeb0"/>
    <s v="c3e5zA_"/>
    <n v="100"/>
    <n v="25"/>
    <n v="82"/>
    <n v="2.0099999999999998"/>
    <x v="22"/>
    <s v="Chain: A: PDB Molecule:putative gluconolactonase;"/>
    <m/>
  </r>
  <r>
    <s v="KAF7568873.1_hypothetical_protein_PtrM4_112880_[Pyrenophora_tritici-repentis]__Cytoplasmic_effector_probability:_0.58"/>
    <s v="e56ac100211f9726"/>
    <s v="c3n71A_"/>
    <n v="99.6"/>
    <n v="16"/>
    <n v="83"/>
    <n v="2.2999999999999998"/>
    <x v="41"/>
    <s v="Chain: A: PDB Molecule:histone lysine methyltransferase smyd1;"/>
    <m/>
  </r>
  <r>
    <s v="KAF7576379.1_SKN1,_Beta-glucanase-Beta-glucan_synthetase_[Pyrenophora_tritici-repentis]__Apoplastic_effector_probability:_0.572"/>
    <s v="2cde211c89668faa"/>
    <s v="c5ndlA_"/>
    <n v="100"/>
    <n v="54"/>
    <n v="55"/>
    <n v="2.67"/>
    <x v="1"/>
    <s v="Chain: A: PDB Molecule:crh-like protein;"/>
    <m/>
  </r>
  <r>
    <s v="KAF7573362.1_hypothetical_protein_PtrM4_082670_[Pyrenophora_tritici-repentis]__Apoplastic_effector_probability:_0.6"/>
    <s v="f22a6cd3587fdbec"/>
    <s v="d1ia5a_"/>
    <n v="99.4"/>
    <n v="13"/>
    <n v="81"/>
    <m/>
    <x v="5"/>
    <s v="Pectin lyase-like"/>
    <s v="Galacturonase"/>
  </r>
  <r>
    <s v="KAF7564210.1_hypothetical_protein_PtrM4_153790_[Pyrenophora_tritici-repentis]__Apoplastic_effector_probability:_0.612__Cytoplasmic_effector_probability:_0.547"/>
    <s v="934dd44453abdc41"/>
    <s v="c5jceA_"/>
    <n v="99.8"/>
    <n v="18"/>
    <n v="97"/>
    <n v="2.5099999999999998"/>
    <x v="11"/>
    <s v="Chain: A: PDB Molecule:chitin elicitor-binding protein;"/>
    <m/>
  </r>
  <r>
    <s v="KAF7575595.1_Herpes-BLLF1_multi-domain_protein_[Pyrenophora_tritici-repentis]__Apoplastic_effector_probability:_0.518"/>
    <s v="759edceca1d96c65"/>
    <s v="c4a5vA_"/>
    <n v="96.4"/>
    <n v="24"/>
    <n v="56"/>
    <s v="UNK"/>
    <x v="42"/>
    <s v="Chain: A: PDB Molecule:micronemal protein 4;"/>
    <m/>
  </r>
  <r>
    <s v="KAF7567223.1_RPP1A,_Ribosomal_protein_L12E-L44-L45-RPP1-RPP2_[Pyrenophora_tritici-repentis]__Cytoplasmic_effector_probability:_0.799"/>
    <s v="879d95469b675195"/>
    <s v="c2w1oA_"/>
    <n v="99.9"/>
    <n v="64"/>
    <n v="87"/>
    <s v="UNK"/>
    <x v="43"/>
    <s v="Chain: A: PDB Molecule:60s acidic ribosomal protein p2;"/>
    <m/>
  </r>
  <r>
    <s v="KAF7570742.1_Endo-beta-mannanase_[Pyrenophora_tritici-repentis]__Apoplastic_effector_probability:_0.658"/>
    <s v="0c5fb3d4074f9c5d"/>
    <s v="c1uz4A_"/>
    <n v="99.9"/>
    <n v="24"/>
    <n v="80"/>
    <n v="1.71"/>
    <x v="1"/>
    <s v="Chain: A: PDB Molecule:man5a;"/>
    <m/>
  </r>
  <r>
    <s v="KAF7578815.1_DnaJ,_DnaJ-class_molecular_chaperone_with_C-terminal_Zn_finger_domain_protein_[Pyrenophora_tritici-repentis]__Cytoplasmic_effector_probability:_0.555"/>
    <s v="327fb95f260870b0"/>
    <s v="c4j80B_"/>
    <n v="100"/>
    <n v="31"/>
    <n v="88"/>
    <n v="2.9"/>
    <x v="21"/>
    <s v="Chain: B: PDB Molecule:chaperone protein dnaj 2;"/>
    <m/>
  </r>
  <r>
    <s v="KAF7576067.1_CDA1,_xylanase-chitin_deacetylase_[Pyrenophora_tritici-repentis]__Apoplastic_effector_probability:_0.822"/>
    <s v="9f5133181612864d"/>
    <s v="c2y8uA_"/>
    <n v="100"/>
    <n v="37"/>
    <n v="82"/>
    <n v="1.99"/>
    <x v="1"/>
    <s v="Chain: A: PDB Molecule:chitin deacetylase;"/>
    <m/>
  </r>
  <r>
    <s v="KAF7564643.1_Dienelactone_hydrolase_[Pyrenophora_tritici-repentis]__Apoplastic_effector_probability:_0.503"/>
    <s v="dd8cd6388084e950"/>
    <s v="c2fx5A_"/>
    <n v="100"/>
    <n v="20"/>
    <n v="90"/>
    <n v="1.8"/>
    <x v="1"/>
    <s v="Chain: A: PDB Molecule:lipase;"/>
    <m/>
  </r>
  <r>
    <s v="KAF7567540.1_hypothetical_protein_PtrM4_141310_[Pyrenophora_tritici-repentis]__Cytoplasmic_effector_probability:_0.614"/>
    <s v="66919b795afe8f4c"/>
    <s v="c5nv6A_"/>
    <n v="99.8"/>
    <n v="22"/>
    <n v="70"/>
    <n v="2.93"/>
    <x v="12"/>
    <s v="Chain: A: PDB Molecule:transforming growth factor-beta-induced protein ig-h3;"/>
    <m/>
  </r>
  <r>
    <s v="KAF7579195.1_KTR1,_Mannosyltransferase_[Pyrenophora_tritici-repentis]__Cytoplasmic_effector_probability:_0.668"/>
    <s v="8e0ef2116e94cf98"/>
    <s v="d1s4na_"/>
    <n v="100"/>
    <n v="54"/>
    <n v="80"/>
    <m/>
    <x v="44"/>
    <s v="Nucleotide-diphospho-sugar transferases"/>
    <s v="Glycolipid 2-alpha-mannosyltransferase"/>
  </r>
  <r>
    <s v="KAF7576601.1_PelB,_Pectate_lyase_[Pyrenophora_tritici-repentis]__Apoplastic_effector_probability:_0.567"/>
    <s v="7316b333ac8bc50a"/>
    <s v="d1qcxa_"/>
    <n v="100"/>
    <n v="50"/>
    <n v="92"/>
    <m/>
    <x v="5"/>
    <s v="Pectin lyase-like"/>
    <s v="Pectin lyase"/>
  </r>
  <r>
    <s v="KAF7575225.1_hypothetical_protein_PtrM4_068490_[Pyrenophora_tritici-repentis]__Cytoplasmic_effector_probability:_0.588"/>
    <s v="8a58b3268adee57a"/>
    <s v="c4infA_"/>
    <n v="99.7"/>
    <n v="29"/>
    <n v="73"/>
    <n v="1.48"/>
    <x v="1"/>
    <s v="Chain: A: PDB Molecule:metal-dependent hydrolase;"/>
    <m/>
  </r>
  <r>
    <s v="KAF7575161.1_spherulin_4_cell_surface_protein_[Pyrenophora_tritici-repentis]__Cytoplasmic_effector_probability:_0.619__Apoplastic_effector_probability:_0.54"/>
    <s v="cc2985f35952f347"/>
    <s v="c5c5gA_"/>
    <n v="100"/>
    <n v="38"/>
    <n v="80"/>
    <n v="1.25"/>
    <x v="1"/>
    <s v="Chain: A: PDB Molecule:spherulin-4;"/>
    <m/>
  </r>
  <r>
    <s v="KAF7574026.1_hypothetical_protein_PtrM4_056490_[Pyrenophora_tritici-repentis]__Apoplastic_effector_probability:_0.69__Cytoplasmic_effector_probability:_0.631"/>
    <s v="0c94aa35168a00bd"/>
    <s v="c3s7xC_"/>
    <n v="91.4"/>
    <n v="25"/>
    <n v="72"/>
    <n v="2.9"/>
    <x v="45"/>
    <s v="Chain: C: PDB Molecule:major capsid protein vp1;"/>
    <m/>
  </r>
  <r>
    <s v="KAF7570589.1_hypothetical_protein_PtrM4_105910_[Pyrenophora_tritici-repentis]__Apoplastic_effector_probability:_0.73"/>
    <s v="75fadd863f75e8bb"/>
    <s v="c2k1wA_"/>
    <n v="98.5"/>
    <n v="18"/>
    <n v="59"/>
    <s v="UNK"/>
    <x v="0"/>
    <s v="Chain: A: PDB Molecule:beta/gama crystallin family protein;"/>
    <m/>
  </r>
  <r>
    <s v="KAF7569420.1_hypothetical_protein_PtrM4_118350_[Pyrenophora_tritici-repentis]__Apoplastic_effector_probability:_0.801__Cytoplasmic_effector_probability:_0.623"/>
    <s v="92b13a91fd5a5d16"/>
    <s v="c5uk5A_"/>
    <n v="99.2"/>
    <n v="12"/>
    <n v="89"/>
    <n v="2.5099999999999998"/>
    <x v="24"/>
    <s v="Chain: A: PDB Molecule:neurogenic locus notch homolog protein 1;"/>
    <m/>
  </r>
  <r>
    <s v="KAF7577057.1_tyrosinase_central_domain_protein_[Pyrenophora_tritici-repentis]__Cytoplasmic_effector_probability:_0.829"/>
    <s v="3c449af17120eb52"/>
    <s v="c4j3pA_"/>
    <n v="100"/>
    <n v="46"/>
    <n v="92"/>
    <n v="2.5"/>
    <x v="3"/>
    <s v="Chain: A: PDB Molecule:catechol oxidase;"/>
    <m/>
  </r>
  <r>
    <s v="KAF7568172.1_Glyco-hydro-61_domain_containing_protein_[Pyrenophora_tritici-repentis]__Apoplastic_effector_probability:_0.717"/>
    <s v="6bfb6aa04e6448d1"/>
    <s v="c4d7uB_"/>
    <n v="100"/>
    <n v="31"/>
    <n v="91"/>
    <n v="1.56"/>
    <x v="3"/>
    <s v="Chain: B: PDB Molecule:endoglucanase ii;"/>
    <m/>
  </r>
  <r>
    <s v="KAF7576624.1_Lipase-GDSL-2_multi-domain_protein_[Pyrenophora_tritici-repentis]__Apoplastic_effector_probability:_0.627"/>
    <s v="66a406c311413c93"/>
    <s v="c2o14A_"/>
    <n v="100"/>
    <n v="23"/>
    <n v="82"/>
    <n v="2.1"/>
    <x v="22"/>
    <s v="Chain: A: PDB Molecule:hypothetical protein yxim;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le6" cacheId="16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50" firstHeaderRow="1" firstDataRow="1" firstDataCol="1"/>
  <pivotFields count="10"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47">
        <item x="28"/>
        <item x="36"/>
        <item x="29"/>
        <item x="10"/>
        <item x="18"/>
        <item x="25"/>
        <item x="32"/>
        <item x="17"/>
        <item x="34"/>
        <item x="7"/>
        <item x="44"/>
        <item x="8"/>
        <item x="42"/>
        <item x="20"/>
        <item x="37"/>
        <item x="13"/>
        <item x="21"/>
        <item x="26"/>
        <item x="9"/>
        <item x="1"/>
        <item x="40"/>
        <item x="35"/>
        <item x="15"/>
        <item x="2"/>
        <item x="30"/>
        <item x="38"/>
        <item x="39"/>
        <item x="0"/>
        <item x="3"/>
        <item x="16"/>
        <item x="33"/>
        <item x="23"/>
        <item x="14"/>
        <item x="24"/>
        <item x="22"/>
        <item x="12"/>
        <item x="11"/>
        <item x="4"/>
        <item x="41"/>
        <item x="19"/>
        <item x="43"/>
        <item x="31"/>
        <item x="6"/>
        <item x="45"/>
        <item x="5"/>
        <item x="27"/>
        <item t="default"/>
      </items>
    </pivotField>
    <pivotField showAll="0"/>
    <pivotField showAll="0"/>
  </pivotFields>
  <rowFields count="1">
    <field x="7"/>
  </rowFields>
  <rowItems count="4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 t="grand">
      <x/>
    </i>
  </rowItems>
  <colItems count="1">
    <i/>
  </colItems>
  <dataFields count="1">
    <dataField name="Count of Hit info 1" fld="7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4-effector-phibase-phyre-90-con-50-align" connectionId="1" xr16:uid="{F2325152-A14D-9149-B3FE-4F2C068AFD6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50"/>
  <sheetViews>
    <sheetView tabSelected="1" workbookViewId="0">
      <pane ySplit="3" topLeftCell="A4" activePane="bottomLeft" state="frozen"/>
      <selection pane="bottomLeft" activeCell="A4" sqref="A4"/>
    </sheetView>
  </sheetViews>
  <sheetFormatPr baseColWidth="10" defaultRowHeight="16" x14ac:dyDescent="0.2"/>
  <cols>
    <col min="1" max="1" width="44.6640625" customWidth="1"/>
    <col min="2" max="2" width="0.1640625" hidden="1" customWidth="1"/>
    <col min="3" max="3" width="9" bestFit="1" customWidth="1"/>
    <col min="4" max="4" width="8.1640625" customWidth="1"/>
    <col min="5" max="5" width="6" customWidth="1"/>
    <col min="6" max="6" width="9.5" customWidth="1"/>
    <col min="7" max="7" width="8.1640625" customWidth="1"/>
    <col min="8" max="8" width="26.1640625" style="6" customWidth="1"/>
    <col min="9" max="9" width="29.6640625" style="6" customWidth="1"/>
    <col min="10" max="10" width="15.6640625" style="6" customWidth="1"/>
  </cols>
  <sheetData>
    <row r="1" spans="1:10" x14ac:dyDescent="0.2">
      <c r="A1" t="s">
        <v>2182</v>
      </c>
    </row>
    <row r="3" spans="1:10" ht="1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2111</v>
      </c>
      <c r="H3" s="6" t="s">
        <v>6</v>
      </c>
      <c r="I3" s="6" t="s">
        <v>7</v>
      </c>
      <c r="J3" s="6" t="s">
        <v>8</v>
      </c>
    </row>
    <row r="4" spans="1:10" ht="34" x14ac:dyDescent="0.2">
      <c r="A4" t="s">
        <v>14</v>
      </c>
      <c r="B4" t="s">
        <v>15</v>
      </c>
      <c r="C4" t="s">
        <v>16</v>
      </c>
      <c r="D4">
        <v>100</v>
      </c>
      <c r="E4">
        <v>32</v>
      </c>
      <c r="F4">
        <v>65</v>
      </c>
      <c r="G4">
        <v>2.08</v>
      </c>
      <c r="H4" s="6" t="s">
        <v>17</v>
      </c>
      <c r="I4" s="6" t="s">
        <v>18</v>
      </c>
    </row>
    <row r="5" spans="1:10" ht="17" x14ac:dyDescent="0.2">
      <c r="A5" t="s">
        <v>29</v>
      </c>
      <c r="B5" t="s">
        <v>30</v>
      </c>
      <c r="C5" t="s">
        <v>31</v>
      </c>
      <c r="D5">
        <v>100</v>
      </c>
      <c r="E5">
        <v>43</v>
      </c>
      <c r="F5">
        <v>89</v>
      </c>
      <c r="G5">
        <v>1.6</v>
      </c>
      <c r="H5" s="6" t="s">
        <v>32</v>
      </c>
      <c r="I5" s="6" t="s">
        <v>33</v>
      </c>
    </row>
    <row r="6" spans="1:10" ht="17" x14ac:dyDescent="0.2">
      <c r="A6" t="s">
        <v>34</v>
      </c>
      <c r="B6" t="s">
        <v>35</v>
      </c>
      <c r="C6" t="s">
        <v>36</v>
      </c>
      <c r="D6">
        <v>100</v>
      </c>
      <c r="E6">
        <v>23</v>
      </c>
      <c r="F6">
        <v>89</v>
      </c>
      <c r="G6">
        <v>1.8</v>
      </c>
      <c r="H6" s="6" t="s">
        <v>32</v>
      </c>
      <c r="I6" s="6" t="s">
        <v>37</v>
      </c>
    </row>
    <row r="7" spans="1:10" ht="34" x14ac:dyDescent="0.2">
      <c r="A7" t="s">
        <v>43</v>
      </c>
      <c r="B7" s="1" t="s">
        <v>44</v>
      </c>
      <c r="C7" t="s">
        <v>45</v>
      </c>
      <c r="D7">
        <v>99.2</v>
      </c>
      <c r="E7">
        <v>18</v>
      </c>
      <c r="F7">
        <v>65</v>
      </c>
      <c r="G7" t="s">
        <v>2110</v>
      </c>
      <c r="H7" s="6" t="s">
        <v>17</v>
      </c>
      <c r="I7" s="6" t="s">
        <v>46</v>
      </c>
    </row>
    <row r="8" spans="1:10" ht="34" x14ac:dyDescent="0.2">
      <c r="A8" t="s">
        <v>57</v>
      </c>
      <c r="B8" t="s">
        <v>58</v>
      </c>
      <c r="C8" t="s">
        <v>59</v>
      </c>
      <c r="D8">
        <v>98.5</v>
      </c>
      <c r="E8">
        <v>15</v>
      </c>
      <c r="F8">
        <v>77</v>
      </c>
      <c r="G8">
        <v>1.95</v>
      </c>
      <c r="H8" s="6" t="s">
        <v>60</v>
      </c>
      <c r="I8" s="6" t="s">
        <v>61</v>
      </c>
    </row>
    <row r="9" spans="1:10" ht="17" x14ac:dyDescent="0.2">
      <c r="A9" t="s">
        <v>62</v>
      </c>
      <c r="B9" t="s">
        <v>63</v>
      </c>
      <c r="C9" t="s">
        <v>64</v>
      </c>
      <c r="D9">
        <v>100</v>
      </c>
      <c r="E9">
        <v>45</v>
      </c>
      <c r="F9">
        <v>91</v>
      </c>
      <c r="G9">
        <v>2.5</v>
      </c>
      <c r="H9" s="6" t="s">
        <v>50</v>
      </c>
      <c r="I9" s="6" t="s">
        <v>65</v>
      </c>
    </row>
    <row r="10" spans="1:10" ht="34" x14ac:dyDescent="0.2">
      <c r="A10" t="s">
        <v>66</v>
      </c>
      <c r="B10" t="s">
        <v>67</v>
      </c>
      <c r="C10" t="s">
        <v>68</v>
      </c>
      <c r="D10">
        <v>100</v>
      </c>
      <c r="E10">
        <v>65</v>
      </c>
      <c r="F10">
        <v>92</v>
      </c>
      <c r="G10">
        <v>1.37</v>
      </c>
      <c r="H10" s="6" t="s">
        <v>50</v>
      </c>
      <c r="I10" s="6" t="s">
        <v>69</v>
      </c>
    </row>
    <row r="11" spans="1:10" ht="34" x14ac:dyDescent="0.2">
      <c r="A11" t="s">
        <v>70</v>
      </c>
      <c r="B11" t="s">
        <v>71</v>
      </c>
      <c r="C11" t="s">
        <v>72</v>
      </c>
      <c r="D11">
        <v>100</v>
      </c>
      <c r="E11">
        <v>23</v>
      </c>
      <c r="F11">
        <v>71</v>
      </c>
      <c r="G11">
        <v>1.81</v>
      </c>
      <c r="H11" s="6" t="s">
        <v>73</v>
      </c>
      <c r="I11" s="6" t="s">
        <v>74</v>
      </c>
    </row>
    <row r="12" spans="1:10" ht="34" x14ac:dyDescent="0.2">
      <c r="A12" t="s">
        <v>80</v>
      </c>
      <c r="B12" t="s">
        <v>81</v>
      </c>
      <c r="C12" t="s">
        <v>82</v>
      </c>
      <c r="D12">
        <v>100</v>
      </c>
      <c r="E12">
        <v>22</v>
      </c>
      <c r="F12">
        <v>77</v>
      </c>
      <c r="H12" s="6" t="s">
        <v>83</v>
      </c>
      <c r="I12" s="6" t="s">
        <v>84</v>
      </c>
      <c r="J12" s="6" t="s">
        <v>85</v>
      </c>
    </row>
    <row r="13" spans="1:10" ht="17" x14ac:dyDescent="0.2">
      <c r="A13" t="s">
        <v>95</v>
      </c>
      <c r="B13" t="s">
        <v>96</v>
      </c>
      <c r="C13" t="s">
        <v>97</v>
      </c>
      <c r="D13">
        <v>100</v>
      </c>
      <c r="E13">
        <v>38</v>
      </c>
      <c r="F13">
        <v>87</v>
      </c>
      <c r="G13">
        <v>1.7</v>
      </c>
      <c r="H13" s="6" t="s">
        <v>32</v>
      </c>
      <c r="I13" s="6" t="s">
        <v>98</v>
      </c>
    </row>
    <row r="14" spans="1:10" ht="34" x14ac:dyDescent="0.2">
      <c r="A14" t="s">
        <v>168</v>
      </c>
      <c r="B14" t="s">
        <v>169</v>
      </c>
      <c r="C14" t="s">
        <v>170</v>
      </c>
      <c r="D14">
        <v>99.1</v>
      </c>
      <c r="E14">
        <v>27</v>
      </c>
      <c r="F14">
        <v>63</v>
      </c>
      <c r="G14">
        <v>1.75</v>
      </c>
      <c r="H14" s="6" t="s">
        <v>32</v>
      </c>
      <c r="I14" s="6" t="s">
        <v>171</v>
      </c>
    </row>
    <row r="15" spans="1:10" ht="34" x14ac:dyDescent="0.2">
      <c r="A15" t="s">
        <v>212</v>
      </c>
      <c r="B15" t="s">
        <v>213</v>
      </c>
      <c r="C15" t="s">
        <v>214</v>
      </c>
      <c r="D15">
        <v>100</v>
      </c>
      <c r="E15">
        <v>36</v>
      </c>
      <c r="F15">
        <v>81</v>
      </c>
      <c r="G15">
        <v>1.9</v>
      </c>
      <c r="H15" s="6" t="s">
        <v>215</v>
      </c>
      <c r="I15" s="6" t="s">
        <v>216</v>
      </c>
    </row>
    <row r="16" spans="1:10" ht="34" x14ac:dyDescent="0.2">
      <c r="A16" t="s">
        <v>235</v>
      </c>
      <c r="B16" t="s">
        <v>236</v>
      </c>
      <c r="C16" t="s">
        <v>237</v>
      </c>
      <c r="D16">
        <v>100</v>
      </c>
      <c r="E16">
        <v>63</v>
      </c>
      <c r="F16">
        <v>75</v>
      </c>
      <c r="H16" s="6" t="s">
        <v>238</v>
      </c>
      <c r="I16" s="6" t="s">
        <v>238</v>
      </c>
      <c r="J16" s="6" t="s">
        <v>239</v>
      </c>
    </row>
    <row r="17" spans="1:10" ht="34" x14ac:dyDescent="0.2">
      <c r="A17" t="s">
        <v>247</v>
      </c>
      <c r="B17" t="s">
        <v>248</v>
      </c>
      <c r="C17" t="s">
        <v>249</v>
      </c>
      <c r="D17">
        <v>100</v>
      </c>
      <c r="E17">
        <v>29</v>
      </c>
      <c r="F17">
        <v>95</v>
      </c>
      <c r="G17">
        <v>2</v>
      </c>
      <c r="H17" s="6" t="s">
        <v>32</v>
      </c>
      <c r="I17" s="6" t="s">
        <v>250</v>
      </c>
    </row>
    <row r="18" spans="1:10" ht="17" x14ac:dyDescent="0.2">
      <c r="A18" t="s">
        <v>259</v>
      </c>
      <c r="B18" t="s">
        <v>260</v>
      </c>
      <c r="C18" t="s">
        <v>261</v>
      </c>
      <c r="D18">
        <v>100</v>
      </c>
      <c r="E18">
        <v>22</v>
      </c>
      <c r="F18">
        <v>90</v>
      </c>
      <c r="G18">
        <v>1.4</v>
      </c>
      <c r="H18" s="6" t="s">
        <v>32</v>
      </c>
      <c r="I18" s="6" t="s">
        <v>262</v>
      </c>
    </row>
    <row r="19" spans="1:10" ht="34" x14ac:dyDescent="0.2">
      <c r="A19" t="s">
        <v>263</v>
      </c>
      <c r="B19" t="s">
        <v>264</v>
      </c>
      <c r="C19" t="s">
        <v>265</v>
      </c>
      <c r="D19">
        <v>100</v>
      </c>
      <c r="E19">
        <v>13</v>
      </c>
      <c r="F19">
        <v>88</v>
      </c>
      <c r="G19">
        <v>2.8</v>
      </c>
      <c r="H19" s="6" t="s">
        <v>32</v>
      </c>
      <c r="I19" s="6" t="s">
        <v>266</v>
      </c>
    </row>
    <row r="20" spans="1:10" ht="17" x14ac:dyDescent="0.2">
      <c r="A20" t="s">
        <v>282</v>
      </c>
      <c r="B20" t="s">
        <v>283</v>
      </c>
      <c r="C20" t="s">
        <v>284</v>
      </c>
      <c r="D20">
        <v>100</v>
      </c>
      <c r="E20">
        <v>39</v>
      </c>
      <c r="F20">
        <v>98</v>
      </c>
      <c r="H20" s="6" t="s">
        <v>285</v>
      </c>
      <c r="I20" s="6" t="s">
        <v>286</v>
      </c>
      <c r="J20" s="6" t="s">
        <v>287</v>
      </c>
    </row>
    <row r="21" spans="1:10" ht="17" x14ac:dyDescent="0.2">
      <c r="A21" t="s">
        <v>321</v>
      </c>
      <c r="B21" t="s">
        <v>322</v>
      </c>
      <c r="C21" t="s">
        <v>323</v>
      </c>
      <c r="D21">
        <v>100</v>
      </c>
      <c r="E21">
        <v>21</v>
      </c>
      <c r="F21">
        <v>87</v>
      </c>
      <c r="G21">
        <v>1.8</v>
      </c>
      <c r="H21" s="6" t="s">
        <v>32</v>
      </c>
      <c r="I21" s="6" t="s">
        <v>324</v>
      </c>
    </row>
    <row r="22" spans="1:10" ht="34" x14ac:dyDescent="0.2">
      <c r="A22" t="s">
        <v>329</v>
      </c>
      <c r="B22" t="s">
        <v>330</v>
      </c>
      <c r="C22" t="s">
        <v>331</v>
      </c>
      <c r="D22">
        <v>99.9</v>
      </c>
      <c r="E22">
        <v>25</v>
      </c>
      <c r="F22">
        <v>82</v>
      </c>
      <c r="G22">
        <v>2</v>
      </c>
      <c r="H22" s="6" t="s">
        <v>332</v>
      </c>
      <c r="I22" s="6" t="s">
        <v>333</v>
      </c>
    </row>
    <row r="23" spans="1:10" ht="34" x14ac:dyDescent="0.2">
      <c r="A23" t="s">
        <v>350</v>
      </c>
      <c r="B23" t="s">
        <v>351</v>
      </c>
      <c r="C23" t="s">
        <v>170</v>
      </c>
      <c r="D23">
        <v>100</v>
      </c>
      <c r="E23">
        <v>56</v>
      </c>
      <c r="F23">
        <v>92</v>
      </c>
      <c r="G23">
        <v>1.75</v>
      </c>
      <c r="H23" s="6" t="s">
        <v>32</v>
      </c>
      <c r="I23" s="6" t="s">
        <v>171</v>
      </c>
    </row>
    <row r="24" spans="1:10" ht="34" x14ac:dyDescent="0.2">
      <c r="A24" t="s">
        <v>356</v>
      </c>
      <c r="B24" t="s">
        <v>357</v>
      </c>
      <c r="C24" t="s">
        <v>358</v>
      </c>
      <c r="D24">
        <v>100</v>
      </c>
      <c r="E24">
        <v>19</v>
      </c>
      <c r="F24">
        <v>76</v>
      </c>
      <c r="G24">
        <v>2.6</v>
      </c>
      <c r="H24" s="6" t="s">
        <v>32</v>
      </c>
      <c r="I24" s="6" t="s">
        <v>359</v>
      </c>
    </row>
    <row r="25" spans="1:10" ht="17" x14ac:dyDescent="0.2">
      <c r="A25" t="s">
        <v>371</v>
      </c>
      <c r="B25" t="s">
        <v>372</v>
      </c>
      <c r="C25" t="s">
        <v>373</v>
      </c>
      <c r="D25">
        <v>100</v>
      </c>
      <c r="E25">
        <v>100</v>
      </c>
      <c r="F25">
        <v>56</v>
      </c>
      <c r="G25">
        <v>1.65</v>
      </c>
      <c r="H25" s="6" t="s">
        <v>73</v>
      </c>
      <c r="I25" s="6" t="s">
        <v>374</v>
      </c>
    </row>
    <row r="26" spans="1:10" ht="34" x14ac:dyDescent="0.2">
      <c r="A26" t="s">
        <v>416</v>
      </c>
      <c r="B26" t="s">
        <v>417</v>
      </c>
      <c r="C26" t="s">
        <v>418</v>
      </c>
      <c r="D26">
        <v>99</v>
      </c>
      <c r="E26">
        <v>20</v>
      </c>
      <c r="F26">
        <v>70</v>
      </c>
      <c r="H26" s="6" t="s">
        <v>344</v>
      </c>
      <c r="I26" s="6" t="s">
        <v>419</v>
      </c>
      <c r="J26" s="6" t="s">
        <v>420</v>
      </c>
    </row>
    <row r="27" spans="1:10" ht="17" x14ac:dyDescent="0.2">
      <c r="A27" t="s">
        <v>476</v>
      </c>
      <c r="B27" t="s">
        <v>477</v>
      </c>
      <c r="C27" t="s">
        <v>478</v>
      </c>
      <c r="D27">
        <v>100</v>
      </c>
      <c r="E27">
        <v>19</v>
      </c>
      <c r="F27">
        <v>84</v>
      </c>
      <c r="G27">
        <v>1.43</v>
      </c>
      <c r="H27" s="6" t="s">
        <v>32</v>
      </c>
      <c r="I27" s="6" t="s">
        <v>479</v>
      </c>
    </row>
    <row r="28" spans="1:10" ht="34" x14ac:dyDescent="0.2">
      <c r="A28" t="s">
        <v>496</v>
      </c>
      <c r="B28" t="s">
        <v>497</v>
      </c>
      <c r="C28" t="s">
        <v>498</v>
      </c>
      <c r="D28">
        <v>100</v>
      </c>
      <c r="E28">
        <v>45</v>
      </c>
      <c r="F28">
        <v>91</v>
      </c>
      <c r="G28">
        <v>2.1</v>
      </c>
      <c r="H28" s="6" t="s">
        <v>50</v>
      </c>
      <c r="I28" s="6" t="s">
        <v>499</v>
      </c>
    </row>
    <row r="29" spans="1:10" ht="34" x14ac:dyDescent="0.2">
      <c r="A29" t="s">
        <v>515</v>
      </c>
      <c r="B29" t="s">
        <v>516</v>
      </c>
      <c r="C29" t="s">
        <v>517</v>
      </c>
      <c r="D29">
        <v>99.9</v>
      </c>
      <c r="E29">
        <v>19</v>
      </c>
      <c r="F29">
        <v>51</v>
      </c>
      <c r="G29">
        <v>1.25</v>
      </c>
      <c r="H29" s="6" t="s">
        <v>32</v>
      </c>
      <c r="I29" s="6" t="s">
        <v>518</v>
      </c>
    </row>
    <row r="30" spans="1:10" ht="34" x14ac:dyDescent="0.2">
      <c r="A30" t="s">
        <v>519</v>
      </c>
      <c r="B30" t="s">
        <v>520</v>
      </c>
      <c r="C30" t="s">
        <v>521</v>
      </c>
      <c r="D30">
        <v>99.8</v>
      </c>
      <c r="E30">
        <v>18</v>
      </c>
      <c r="F30">
        <v>97</v>
      </c>
      <c r="G30">
        <v>2.5099999999999998</v>
      </c>
      <c r="H30" s="6" t="s">
        <v>522</v>
      </c>
      <c r="I30" s="6" t="s">
        <v>523</v>
      </c>
    </row>
    <row r="31" spans="1:10" ht="34" x14ac:dyDescent="0.2">
      <c r="A31" t="s">
        <v>524</v>
      </c>
      <c r="B31" t="s">
        <v>525</v>
      </c>
      <c r="C31" t="s">
        <v>526</v>
      </c>
      <c r="D31">
        <v>100</v>
      </c>
      <c r="E31">
        <v>17</v>
      </c>
      <c r="F31">
        <v>72</v>
      </c>
      <c r="G31">
        <v>2.21</v>
      </c>
      <c r="H31" s="6" t="s">
        <v>32</v>
      </c>
      <c r="I31" s="6" t="s">
        <v>527</v>
      </c>
    </row>
    <row r="32" spans="1:10" ht="34" x14ac:dyDescent="0.2">
      <c r="A32" t="s">
        <v>533</v>
      </c>
      <c r="B32" t="s">
        <v>534</v>
      </c>
      <c r="C32" t="s">
        <v>535</v>
      </c>
      <c r="D32">
        <v>90.7</v>
      </c>
      <c r="E32">
        <v>35</v>
      </c>
      <c r="F32">
        <v>76</v>
      </c>
      <c r="G32" t="s">
        <v>2110</v>
      </c>
      <c r="H32" s="6" t="s">
        <v>200</v>
      </c>
      <c r="I32" s="6" t="s">
        <v>536</v>
      </c>
    </row>
    <row r="33" spans="1:10" ht="34" x14ac:dyDescent="0.2">
      <c r="A33" t="s">
        <v>545</v>
      </c>
      <c r="B33" t="s">
        <v>546</v>
      </c>
      <c r="C33" t="s">
        <v>547</v>
      </c>
      <c r="D33">
        <v>100</v>
      </c>
      <c r="E33">
        <v>19</v>
      </c>
      <c r="F33">
        <v>73</v>
      </c>
      <c r="G33">
        <v>1.3</v>
      </c>
      <c r="H33" s="6" t="s">
        <v>548</v>
      </c>
      <c r="I33" s="6" t="s">
        <v>549</v>
      </c>
    </row>
    <row r="34" spans="1:10" ht="51" x14ac:dyDescent="0.2">
      <c r="A34" t="s">
        <v>554</v>
      </c>
      <c r="B34" t="s">
        <v>555</v>
      </c>
      <c r="C34" t="s">
        <v>556</v>
      </c>
      <c r="D34">
        <v>100</v>
      </c>
      <c r="E34">
        <v>41</v>
      </c>
      <c r="F34">
        <v>77</v>
      </c>
      <c r="G34">
        <v>3.2</v>
      </c>
      <c r="H34" s="6" t="s">
        <v>93</v>
      </c>
      <c r="I34" s="6" t="s">
        <v>557</v>
      </c>
    </row>
    <row r="35" spans="1:10" ht="34" x14ac:dyDescent="0.2">
      <c r="A35" t="s">
        <v>562</v>
      </c>
      <c r="B35" t="s">
        <v>563</v>
      </c>
      <c r="C35" t="s">
        <v>564</v>
      </c>
      <c r="D35">
        <v>100</v>
      </c>
      <c r="E35">
        <v>25</v>
      </c>
      <c r="F35">
        <v>69</v>
      </c>
      <c r="G35">
        <v>1.8</v>
      </c>
      <c r="H35" s="6" t="s">
        <v>180</v>
      </c>
      <c r="I35" s="6" t="s">
        <v>565</v>
      </c>
    </row>
    <row r="36" spans="1:10" ht="34" x14ac:dyDescent="0.2">
      <c r="A36" t="s">
        <v>612</v>
      </c>
      <c r="B36" t="s">
        <v>613</v>
      </c>
      <c r="C36" t="s">
        <v>614</v>
      </c>
      <c r="D36">
        <v>100</v>
      </c>
      <c r="E36">
        <v>15</v>
      </c>
      <c r="F36">
        <v>98</v>
      </c>
      <c r="G36">
        <v>3.02</v>
      </c>
      <c r="H36" s="6" t="s">
        <v>270</v>
      </c>
      <c r="I36" s="6" t="s">
        <v>615</v>
      </c>
    </row>
    <row r="37" spans="1:10" ht="51" x14ac:dyDescent="0.2">
      <c r="A37" t="s">
        <v>616</v>
      </c>
      <c r="B37" t="s">
        <v>617</v>
      </c>
      <c r="C37" t="s">
        <v>618</v>
      </c>
      <c r="D37">
        <v>99.2</v>
      </c>
      <c r="E37">
        <v>25</v>
      </c>
      <c r="F37">
        <v>69</v>
      </c>
      <c r="H37" s="6" t="s">
        <v>619</v>
      </c>
      <c r="I37" s="6" t="s">
        <v>619</v>
      </c>
      <c r="J37" s="6" t="s">
        <v>619</v>
      </c>
    </row>
    <row r="38" spans="1:10" ht="51" x14ac:dyDescent="0.2">
      <c r="A38" t="s">
        <v>620</v>
      </c>
      <c r="B38" t="s">
        <v>621</v>
      </c>
      <c r="C38" t="s">
        <v>622</v>
      </c>
      <c r="D38">
        <v>100</v>
      </c>
      <c r="E38">
        <v>40</v>
      </c>
      <c r="F38">
        <v>88</v>
      </c>
      <c r="H38" s="6" t="s">
        <v>623</v>
      </c>
      <c r="I38" s="6" t="s">
        <v>623</v>
      </c>
      <c r="J38" s="6" t="s">
        <v>624</v>
      </c>
    </row>
    <row r="39" spans="1:10" ht="17" x14ac:dyDescent="0.2">
      <c r="A39" t="s">
        <v>625</v>
      </c>
      <c r="B39" t="s">
        <v>626</v>
      </c>
      <c r="C39" t="s">
        <v>627</v>
      </c>
      <c r="D39">
        <v>100</v>
      </c>
      <c r="E39">
        <v>30</v>
      </c>
      <c r="F39">
        <v>83</v>
      </c>
      <c r="G39">
        <v>1.33</v>
      </c>
      <c r="H39" s="6" t="s">
        <v>220</v>
      </c>
      <c r="I39" s="6" t="s">
        <v>628</v>
      </c>
    </row>
    <row r="40" spans="1:10" ht="34" x14ac:dyDescent="0.2">
      <c r="A40" t="s">
        <v>658</v>
      </c>
      <c r="B40" t="s">
        <v>659</v>
      </c>
      <c r="C40" t="s">
        <v>660</v>
      </c>
      <c r="D40">
        <v>100</v>
      </c>
      <c r="E40">
        <v>44</v>
      </c>
      <c r="F40">
        <v>86</v>
      </c>
      <c r="G40">
        <v>1.59</v>
      </c>
      <c r="H40" s="6" t="s">
        <v>220</v>
      </c>
      <c r="I40" s="6" t="s">
        <v>661</v>
      </c>
    </row>
    <row r="41" spans="1:10" ht="34" x14ac:dyDescent="0.2">
      <c r="A41" t="s">
        <v>662</v>
      </c>
      <c r="B41" t="s">
        <v>663</v>
      </c>
      <c r="C41" t="s">
        <v>664</v>
      </c>
      <c r="D41">
        <v>100</v>
      </c>
      <c r="E41">
        <v>38</v>
      </c>
      <c r="F41">
        <v>91</v>
      </c>
      <c r="G41">
        <v>1.78</v>
      </c>
      <c r="H41" s="6" t="s">
        <v>50</v>
      </c>
      <c r="I41" s="6" t="s">
        <v>665</v>
      </c>
    </row>
    <row r="42" spans="1:10" ht="51" x14ac:dyDescent="0.2">
      <c r="A42" t="s">
        <v>678</v>
      </c>
      <c r="B42" t="s">
        <v>679</v>
      </c>
      <c r="C42" t="s">
        <v>680</v>
      </c>
      <c r="D42">
        <v>100</v>
      </c>
      <c r="E42">
        <v>47</v>
      </c>
      <c r="F42">
        <v>75</v>
      </c>
      <c r="G42">
        <v>1.9</v>
      </c>
      <c r="H42" s="6" t="s">
        <v>32</v>
      </c>
      <c r="I42" s="6" t="s">
        <v>681</v>
      </c>
    </row>
    <row r="43" spans="1:10" ht="34" x14ac:dyDescent="0.2">
      <c r="A43" t="s">
        <v>686</v>
      </c>
      <c r="B43" t="s">
        <v>687</v>
      </c>
      <c r="C43" t="s">
        <v>331</v>
      </c>
      <c r="D43">
        <v>94.4</v>
      </c>
      <c r="E43">
        <v>23</v>
      </c>
      <c r="F43">
        <v>65</v>
      </c>
      <c r="G43">
        <v>2</v>
      </c>
      <c r="H43" s="6" t="s">
        <v>332</v>
      </c>
      <c r="I43" s="6" t="s">
        <v>333</v>
      </c>
    </row>
    <row r="44" spans="1:10" ht="34" x14ac:dyDescent="0.2">
      <c r="A44" t="s">
        <v>696</v>
      </c>
      <c r="B44" t="s">
        <v>697</v>
      </c>
      <c r="C44" t="s">
        <v>698</v>
      </c>
      <c r="D44">
        <v>100</v>
      </c>
      <c r="E44">
        <v>27</v>
      </c>
      <c r="F44">
        <v>93</v>
      </c>
      <c r="G44">
        <v>2.9</v>
      </c>
      <c r="H44" s="6" t="s">
        <v>32</v>
      </c>
      <c r="I44" s="6" t="s">
        <v>699</v>
      </c>
    </row>
    <row r="45" spans="1:10" ht="34" x14ac:dyDescent="0.2">
      <c r="A45" t="s">
        <v>700</v>
      </c>
      <c r="B45" t="s">
        <v>701</v>
      </c>
      <c r="C45" t="s">
        <v>702</v>
      </c>
      <c r="D45">
        <v>100</v>
      </c>
      <c r="E45">
        <v>43</v>
      </c>
      <c r="F45">
        <v>94</v>
      </c>
      <c r="G45">
        <v>1.85</v>
      </c>
      <c r="H45" s="6" t="s">
        <v>220</v>
      </c>
      <c r="I45" s="6" t="s">
        <v>703</v>
      </c>
    </row>
    <row r="46" spans="1:10" ht="34" x14ac:dyDescent="0.2">
      <c r="A46" t="s">
        <v>709</v>
      </c>
      <c r="B46" t="s">
        <v>710</v>
      </c>
      <c r="C46" t="s">
        <v>711</v>
      </c>
      <c r="D46">
        <v>100</v>
      </c>
      <c r="E46">
        <v>70</v>
      </c>
      <c r="F46">
        <v>95</v>
      </c>
      <c r="G46">
        <v>2.2999999999999998</v>
      </c>
      <c r="H46" s="6" t="s">
        <v>32</v>
      </c>
      <c r="I46" s="6" t="s">
        <v>712</v>
      </c>
    </row>
    <row r="47" spans="1:10" ht="51" x14ac:dyDescent="0.2">
      <c r="A47" t="s">
        <v>733</v>
      </c>
      <c r="B47" t="s">
        <v>734</v>
      </c>
      <c r="C47" t="s">
        <v>735</v>
      </c>
      <c r="D47">
        <v>100</v>
      </c>
      <c r="E47">
        <v>23</v>
      </c>
      <c r="F47">
        <v>85</v>
      </c>
      <c r="G47">
        <v>2.75</v>
      </c>
      <c r="H47" s="6" t="s">
        <v>50</v>
      </c>
      <c r="I47" s="6" t="s">
        <v>736</v>
      </c>
    </row>
    <row r="48" spans="1:10" ht="17" x14ac:dyDescent="0.2">
      <c r="A48" t="s">
        <v>737</v>
      </c>
      <c r="B48" t="s">
        <v>738</v>
      </c>
      <c r="C48" t="s">
        <v>739</v>
      </c>
      <c r="D48">
        <v>99.9</v>
      </c>
      <c r="E48">
        <v>40</v>
      </c>
      <c r="F48">
        <v>63</v>
      </c>
      <c r="G48" t="s">
        <v>2110</v>
      </c>
      <c r="H48" s="6" t="s">
        <v>185</v>
      </c>
      <c r="I48" s="6" t="s">
        <v>740</v>
      </c>
    </row>
    <row r="49" spans="1:10" ht="34" x14ac:dyDescent="0.2">
      <c r="A49" t="s">
        <v>754</v>
      </c>
      <c r="B49" t="s">
        <v>755</v>
      </c>
      <c r="C49" t="s">
        <v>756</v>
      </c>
      <c r="D49">
        <v>100</v>
      </c>
      <c r="E49">
        <v>62</v>
      </c>
      <c r="F49">
        <v>94</v>
      </c>
      <c r="H49" s="6" t="s">
        <v>83</v>
      </c>
      <c r="I49" s="6" t="s">
        <v>84</v>
      </c>
      <c r="J49" s="6" t="s">
        <v>757</v>
      </c>
    </row>
    <row r="50" spans="1:10" ht="34" x14ac:dyDescent="0.2">
      <c r="A50" t="s">
        <v>767</v>
      </c>
      <c r="B50" t="s">
        <v>768</v>
      </c>
      <c r="C50" t="s">
        <v>769</v>
      </c>
      <c r="D50">
        <v>99.9</v>
      </c>
      <c r="E50">
        <v>19</v>
      </c>
      <c r="F50">
        <v>64</v>
      </c>
      <c r="G50">
        <v>1.87</v>
      </c>
      <c r="H50" s="6" t="s">
        <v>270</v>
      </c>
      <c r="I50" s="6" t="s">
        <v>770</v>
      </c>
    </row>
    <row r="51" spans="1:10" ht="34" x14ac:dyDescent="0.2">
      <c r="A51" t="s">
        <v>771</v>
      </c>
      <c r="B51" t="s">
        <v>772</v>
      </c>
      <c r="C51" t="s">
        <v>773</v>
      </c>
      <c r="D51">
        <v>100</v>
      </c>
      <c r="E51">
        <v>31</v>
      </c>
      <c r="F51">
        <v>83</v>
      </c>
      <c r="G51">
        <v>2.1</v>
      </c>
      <c r="H51" s="6" t="s">
        <v>522</v>
      </c>
      <c r="I51" s="6" t="s">
        <v>774</v>
      </c>
    </row>
    <row r="52" spans="1:10" ht="34" x14ac:dyDescent="0.2">
      <c r="A52" t="s">
        <v>816</v>
      </c>
      <c r="B52" t="s">
        <v>817</v>
      </c>
      <c r="C52" t="s">
        <v>818</v>
      </c>
      <c r="D52">
        <v>100</v>
      </c>
      <c r="E52">
        <v>39</v>
      </c>
      <c r="F52">
        <v>90</v>
      </c>
      <c r="G52">
        <v>1.56</v>
      </c>
      <c r="H52" s="6" t="s">
        <v>50</v>
      </c>
      <c r="I52" s="6" t="s">
        <v>819</v>
      </c>
    </row>
    <row r="53" spans="1:10" ht="34" x14ac:dyDescent="0.2">
      <c r="A53" t="s">
        <v>856</v>
      </c>
      <c r="B53" t="s">
        <v>857</v>
      </c>
      <c r="C53" t="s">
        <v>858</v>
      </c>
      <c r="D53">
        <v>100</v>
      </c>
      <c r="E53">
        <v>30</v>
      </c>
      <c r="F53">
        <v>83</v>
      </c>
      <c r="G53">
        <v>3</v>
      </c>
      <c r="H53" s="6" t="s">
        <v>569</v>
      </c>
      <c r="I53" s="6" t="s">
        <v>859</v>
      </c>
    </row>
    <row r="54" spans="1:10" ht="51" x14ac:dyDescent="0.2">
      <c r="A54" t="s">
        <v>864</v>
      </c>
      <c r="B54" t="s">
        <v>865</v>
      </c>
      <c r="C54" t="s">
        <v>866</v>
      </c>
      <c r="D54">
        <v>100</v>
      </c>
      <c r="E54">
        <v>21</v>
      </c>
      <c r="F54">
        <v>92</v>
      </c>
      <c r="G54">
        <v>2.1</v>
      </c>
      <c r="H54" s="6" t="s">
        <v>654</v>
      </c>
      <c r="I54" s="6" t="s">
        <v>867</v>
      </c>
    </row>
    <row r="55" spans="1:10" ht="51" x14ac:dyDescent="0.2">
      <c r="A55" t="s">
        <v>882</v>
      </c>
      <c r="B55" t="s">
        <v>883</v>
      </c>
      <c r="C55" t="s">
        <v>884</v>
      </c>
      <c r="D55">
        <v>99.2</v>
      </c>
      <c r="E55">
        <v>22</v>
      </c>
      <c r="F55">
        <v>75</v>
      </c>
      <c r="G55">
        <v>2.91</v>
      </c>
      <c r="H55" s="6" t="s">
        <v>885</v>
      </c>
      <c r="I55" s="6" t="s">
        <v>886</v>
      </c>
    </row>
    <row r="56" spans="1:10" ht="34" x14ac:dyDescent="0.2">
      <c r="A56" t="s">
        <v>892</v>
      </c>
      <c r="B56" t="s">
        <v>893</v>
      </c>
      <c r="C56" t="s">
        <v>894</v>
      </c>
      <c r="D56">
        <v>100</v>
      </c>
      <c r="E56">
        <v>57</v>
      </c>
      <c r="F56">
        <v>86</v>
      </c>
      <c r="G56">
        <v>1.5</v>
      </c>
      <c r="H56" s="6" t="s">
        <v>17</v>
      </c>
      <c r="I56" s="6" t="s">
        <v>895</v>
      </c>
    </row>
    <row r="57" spans="1:10" ht="34" x14ac:dyDescent="0.2">
      <c r="A57" t="s">
        <v>913</v>
      </c>
      <c r="B57" t="s">
        <v>914</v>
      </c>
      <c r="C57" t="s">
        <v>915</v>
      </c>
      <c r="D57">
        <v>100</v>
      </c>
      <c r="E57">
        <v>64</v>
      </c>
      <c r="F57">
        <v>94</v>
      </c>
      <c r="G57">
        <v>1.9</v>
      </c>
      <c r="H57" s="6" t="s">
        <v>32</v>
      </c>
      <c r="I57" s="6" t="s">
        <v>916</v>
      </c>
    </row>
    <row r="58" spans="1:10" ht="34" x14ac:dyDescent="0.2">
      <c r="A58" t="s">
        <v>926</v>
      </c>
      <c r="B58" t="s">
        <v>927</v>
      </c>
      <c r="C58" t="s">
        <v>928</v>
      </c>
      <c r="D58">
        <v>98.8</v>
      </c>
      <c r="E58">
        <v>17</v>
      </c>
      <c r="F58">
        <v>54</v>
      </c>
      <c r="G58">
        <v>1.85</v>
      </c>
      <c r="H58" s="6" t="s">
        <v>32</v>
      </c>
      <c r="I58" s="6" t="s">
        <v>929</v>
      </c>
    </row>
    <row r="59" spans="1:10" ht="34" x14ac:dyDescent="0.2">
      <c r="A59" t="s">
        <v>935</v>
      </c>
      <c r="B59" t="s">
        <v>936</v>
      </c>
      <c r="C59" t="s">
        <v>72</v>
      </c>
      <c r="D59">
        <v>100</v>
      </c>
      <c r="E59">
        <v>25</v>
      </c>
      <c r="F59">
        <v>54</v>
      </c>
      <c r="G59">
        <v>1.81</v>
      </c>
      <c r="H59" s="6" t="s">
        <v>73</v>
      </c>
      <c r="I59" s="6" t="s">
        <v>74</v>
      </c>
    </row>
    <row r="60" spans="1:10" ht="34" x14ac:dyDescent="0.2">
      <c r="A60" t="s">
        <v>979</v>
      </c>
      <c r="B60" t="s">
        <v>980</v>
      </c>
      <c r="C60" t="s">
        <v>981</v>
      </c>
      <c r="D60">
        <v>100</v>
      </c>
      <c r="E60">
        <v>22</v>
      </c>
      <c r="F60">
        <v>78</v>
      </c>
      <c r="G60">
        <v>2.65</v>
      </c>
      <c r="H60" s="6" t="s">
        <v>205</v>
      </c>
      <c r="I60" s="6" t="s">
        <v>982</v>
      </c>
    </row>
    <row r="61" spans="1:10" ht="34" x14ac:dyDescent="0.2">
      <c r="A61" t="s">
        <v>1006</v>
      </c>
      <c r="B61" t="s">
        <v>1007</v>
      </c>
      <c r="C61" t="s">
        <v>1008</v>
      </c>
      <c r="D61">
        <v>100</v>
      </c>
      <c r="E61">
        <v>28</v>
      </c>
      <c r="F61">
        <v>72</v>
      </c>
      <c r="H61" s="6" t="s">
        <v>83</v>
      </c>
      <c r="I61" s="6" t="s">
        <v>84</v>
      </c>
      <c r="J61" s="6" t="s">
        <v>85</v>
      </c>
    </row>
    <row r="62" spans="1:10" ht="34" x14ac:dyDescent="0.2">
      <c r="A62" t="s">
        <v>1014</v>
      </c>
      <c r="B62" t="s">
        <v>1015</v>
      </c>
      <c r="C62" t="s">
        <v>331</v>
      </c>
      <c r="D62">
        <v>99.6</v>
      </c>
      <c r="E62">
        <v>18</v>
      </c>
      <c r="F62">
        <v>54</v>
      </c>
      <c r="G62">
        <v>2</v>
      </c>
      <c r="H62" s="6" t="s">
        <v>332</v>
      </c>
      <c r="I62" s="6" t="s">
        <v>333</v>
      </c>
    </row>
    <row r="63" spans="1:10" ht="34" x14ac:dyDescent="0.2">
      <c r="A63" t="s">
        <v>1022</v>
      </c>
      <c r="B63" t="s">
        <v>1023</v>
      </c>
      <c r="C63" t="s">
        <v>1024</v>
      </c>
      <c r="D63">
        <v>98.1</v>
      </c>
      <c r="E63">
        <v>9</v>
      </c>
      <c r="F63">
        <v>80</v>
      </c>
      <c r="H63" s="6" t="s">
        <v>280</v>
      </c>
      <c r="I63" s="6" t="s">
        <v>280</v>
      </c>
      <c r="J63" s="6" t="s">
        <v>1025</v>
      </c>
    </row>
    <row r="64" spans="1:10" ht="34" x14ac:dyDescent="0.2">
      <c r="A64" t="s">
        <v>1026</v>
      </c>
      <c r="B64" t="s">
        <v>1027</v>
      </c>
      <c r="C64" t="s">
        <v>928</v>
      </c>
      <c r="D64">
        <v>98.8</v>
      </c>
      <c r="E64">
        <v>35</v>
      </c>
      <c r="F64">
        <v>97</v>
      </c>
      <c r="G64">
        <v>1.85</v>
      </c>
      <c r="H64" s="6" t="s">
        <v>32</v>
      </c>
      <c r="I64" s="6" t="s">
        <v>929</v>
      </c>
    </row>
    <row r="65" spans="1:10" ht="34" x14ac:dyDescent="0.2">
      <c r="A65" t="s">
        <v>1036</v>
      </c>
      <c r="B65" t="s">
        <v>1037</v>
      </c>
      <c r="C65" t="s">
        <v>1038</v>
      </c>
      <c r="D65">
        <v>100</v>
      </c>
      <c r="E65">
        <v>62</v>
      </c>
      <c r="F65">
        <v>91</v>
      </c>
      <c r="G65">
        <v>1.94</v>
      </c>
      <c r="H65" s="6" t="s">
        <v>32</v>
      </c>
      <c r="I65" s="6" t="s">
        <v>1039</v>
      </c>
    </row>
    <row r="66" spans="1:10" ht="34" x14ac:dyDescent="0.2">
      <c r="A66" t="s">
        <v>1040</v>
      </c>
      <c r="B66" t="s">
        <v>1041</v>
      </c>
      <c r="C66" t="s">
        <v>1042</v>
      </c>
      <c r="D66">
        <v>100</v>
      </c>
      <c r="E66">
        <v>50</v>
      </c>
      <c r="F66">
        <v>92</v>
      </c>
      <c r="G66">
        <v>0.95</v>
      </c>
      <c r="H66" s="6" t="s">
        <v>50</v>
      </c>
      <c r="I66" s="6" t="s">
        <v>1043</v>
      </c>
    </row>
    <row r="67" spans="1:10" ht="34" x14ac:dyDescent="0.2">
      <c r="A67" t="s">
        <v>1061</v>
      </c>
      <c r="B67" t="s">
        <v>1062</v>
      </c>
      <c r="C67" t="s">
        <v>521</v>
      </c>
      <c r="D67">
        <v>99.9</v>
      </c>
      <c r="E67">
        <v>19</v>
      </c>
      <c r="F67">
        <v>76</v>
      </c>
      <c r="G67">
        <v>2.5099999999999998</v>
      </c>
      <c r="H67" s="6" t="s">
        <v>522</v>
      </c>
      <c r="I67" s="6" t="s">
        <v>523</v>
      </c>
    </row>
    <row r="68" spans="1:10" ht="34" x14ac:dyDescent="0.2">
      <c r="A68" t="s">
        <v>1067</v>
      </c>
      <c r="B68" t="s">
        <v>1068</v>
      </c>
      <c r="C68" t="s">
        <v>1069</v>
      </c>
      <c r="D68">
        <v>100</v>
      </c>
      <c r="E68">
        <v>18</v>
      </c>
      <c r="F68">
        <v>58</v>
      </c>
      <c r="G68">
        <v>2.25</v>
      </c>
      <c r="H68" s="6" t="s">
        <v>220</v>
      </c>
      <c r="I68" s="6" t="s">
        <v>1070</v>
      </c>
    </row>
    <row r="69" spans="1:10" ht="34" x14ac:dyDescent="0.2">
      <c r="A69" t="s">
        <v>1095</v>
      </c>
      <c r="B69" t="s">
        <v>1096</v>
      </c>
      <c r="C69" t="s">
        <v>1097</v>
      </c>
      <c r="D69">
        <v>99.2</v>
      </c>
      <c r="E69">
        <v>10</v>
      </c>
      <c r="F69">
        <v>75</v>
      </c>
      <c r="G69">
        <v>1.63</v>
      </c>
      <c r="H69" s="6" t="s">
        <v>190</v>
      </c>
      <c r="I69" s="6" t="s">
        <v>1098</v>
      </c>
    </row>
    <row r="70" spans="1:10" ht="34" x14ac:dyDescent="0.2">
      <c r="A70" t="s">
        <v>1099</v>
      </c>
      <c r="B70" t="s">
        <v>1100</v>
      </c>
      <c r="C70" t="s">
        <v>1101</v>
      </c>
      <c r="D70">
        <v>100</v>
      </c>
      <c r="E70">
        <v>18</v>
      </c>
      <c r="F70">
        <v>85</v>
      </c>
      <c r="G70">
        <v>2.33</v>
      </c>
      <c r="H70" s="6" t="s">
        <v>32</v>
      </c>
      <c r="I70" s="6" t="s">
        <v>1102</v>
      </c>
    </row>
    <row r="71" spans="1:10" ht="34" x14ac:dyDescent="0.2">
      <c r="A71" t="s">
        <v>1115</v>
      </c>
      <c r="B71" t="s">
        <v>1116</v>
      </c>
      <c r="C71" t="s">
        <v>1117</v>
      </c>
      <c r="D71">
        <v>99.9</v>
      </c>
      <c r="E71">
        <v>23</v>
      </c>
      <c r="F71">
        <v>68</v>
      </c>
      <c r="G71">
        <v>1.9</v>
      </c>
      <c r="H71" s="6" t="s">
        <v>215</v>
      </c>
      <c r="I71" s="6" t="s">
        <v>1118</v>
      </c>
    </row>
    <row r="72" spans="1:10" ht="34" x14ac:dyDescent="0.2">
      <c r="A72" t="s">
        <v>1119</v>
      </c>
      <c r="B72" t="s">
        <v>1120</v>
      </c>
      <c r="C72" t="s">
        <v>1121</v>
      </c>
      <c r="D72">
        <v>97.8</v>
      </c>
      <c r="E72">
        <v>18</v>
      </c>
      <c r="F72">
        <v>50</v>
      </c>
      <c r="G72">
        <v>2.2000000000000002</v>
      </c>
      <c r="H72" s="6" t="s">
        <v>32</v>
      </c>
      <c r="I72" s="6" t="s">
        <v>1122</v>
      </c>
    </row>
    <row r="73" spans="1:10" ht="34" x14ac:dyDescent="0.2">
      <c r="A73" t="s">
        <v>1129</v>
      </c>
      <c r="B73" t="s">
        <v>1130</v>
      </c>
      <c r="C73" t="s">
        <v>1131</v>
      </c>
      <c r="D73">
        <v>98.1</v>
      </c>
      <c r="E73">
        <v>11</v>
      </c>
      <c r="F73">
        <v>57</v>
      </c>
      <c r="G73">
        <v>3.95</v>
      </c>
      <c r="H73" s="6" t="s">
        <v>205</v>
      </c>
      <c r="I73" s="6" t="s">
        <v>1132</v>
      </c>
    </row>
    <row r="74" spans="1:10" ht="17" x14ac:dyDescent="0.2">
      <c r="A74" t="s">
        <v>1151</v>
      </c>
      <c r="B74" t="s">
        <v>1152</v>
      </c>
      <c r="C74" t="s">
        <v>478</v>
      </c>
      <c r="D74">
        <v>99.9</v>
      </c>
      <c r="E74">
        <v>20</v>
      </c>
      <c r="F74">
        <v>72</v>
      </c>
      <c r="G74">
        <v>1.43</v>
      </c>
      <c r="H74" s="6" t="s">
        <v>32</v>
      </c>
      <c r="I74" s="6" t="s">
        <v>479</v>
      </c>
    </row>
    <row r="75" spans="1:10" ht="17" x14ac:dyDescent="0.2">
      <c r="A75" t="s">
        <v>1167</v>
      </c>
      <c r="B75" t="s">
        <v>1168</v>
      </c>
      <c r="C75" t="s">
        <v>1169</v>
      </c>
      <c r="D75">
        <v>100</v>
      </c>
      <c r="E75">
        <v>15</v>
      </c>
      <c r="F75">
        <v>91</v>
      </c>
      <c r="H75" s="6" t="s">
        <v>1170</v>
      </c>
      <c r="I75" s="6" t="s">
        <v>1171</v>
      </c>
      <c r="J75" s="6" t="s">
        <v>1172</v>
      </c>
    </row>
    <row r="76" spans="1:10" ht="51" x14ac:dyDescent="0.2">
      <c r="A76" t="s">
        <v>1181</v>
      </c>
      <c r="B76" t="s">
        <v>1182</v>
      </c>
      <c r="C76" t="s">
        <v>1183</v>
      </c>
      <c r="D76">
        <v>100</v>
      </c>
      <c r="E76">
        <v>29</v>
      </c>
      <c r="F76">
        <v>84</v>
      </c>
      <c r="G76">
        <v>2</v>
      </c>
      <c r="H76" s="6" t="s">
        <v>50</v>
      </c>
      <c r="I76" s="6" t="s">
        <v>1184</v>
      </c>
    </row>
    <row r="77" spans="1:10" ht="34" x14ac:dyDescent="0.2">
      <c r="A77" t="s">
        <v>1189</v>
      </c>
      <c r="B77" t="s">
        <v>1190</v>
      </c>
      <c r="C77" t="s">
        <v>1191</v>
      </c>
      <c r="D77">
        <v>100</v>
      </c>
      <c r="E77">
        <v>68</v>
      </c>
      <c r="F77">
        <v>91</v>
      </c>
      <c r="G77">
        <v>1.7</v>
      </c>
      <c r="H77" s="6" t="s">
        <v>32</v>
      </c>
      <c r="I77" s="6" t="s">
        <v>1192</v>
      </c>
    </row>
    <row r="78" spans="1:10" ht="34" x14ac:dyDescent="0.2">
      <c r="A78" t="s">
        <v>1197</v>
      </c>
      <c r="B78" t="s">
        <v>1198</v>
      </c>
      <c r="C78" t="s">
        <v>1199</v>
      </c>
      <c r="D78">
        <v>100</v>
      </c>
      <c r="E78">
        <v>58</v>
      </c>
      <c r="F78">
        <v>91</v>
      </c>
      <c r="G78">
        <v>1.9</v>
      </c>
      <c r="H78" s="6" t="s">
        <v>215</v>
      </c>
      <c r="I78" s="6" t="s">
        <v>1200</v>
      </c>
    </row>
    <row r="79" spans="1:10" ht="17" x14ac:dyDescent="0.2">
      <c r="A79" t="s">
        <v>1209</v>
      </c>
      <c r="B79" t="s">
        <v>1210</v>
      </c>
      <c r="C79" t="s">
        <v>1211</v>
      </c>
      <c r="D79">
        <v>100</v>
      </c>
      <c r="E79">
        <v>33</v>
      </c>
      <c r="F79">
        <v>80</v>
      </c>
      <c r="G79" t="s">
        <v>2110</v>
      </c>
      <c r="H79" s="6" t="s">
        <v>200</v>
      </c>
      <c r="I79" s="6" t="s">
        <v>1212</v>
      </c>
    </row>
    <row r="80" spans="1:10" ht="17" x14ac:dyDescent="0.2">
      <c r="A80" t="s">
        <v>1213</v>
      </c>
      <c r="B80" t="s">
        <v>1214</v>
      </c>
      <c r="C80" t="s">
        <v>1215</v>
      </c>
      <c r="D80">
        <v>100</v>
      </c>
      <c r="E80">
        <v>61</v>
      </c>
      <c r="F80">
        <v>87</v>
      </c>
      <c r="H80" s="6" t="s">
        <v>1216</v>
      </c>
      <c r="I80" s="6" t="s">
        <v>1216</v>
      </c>
      <c r="J80" s="6" t="s">
        <v>1217</v>
      </c>
    </row>
    <row r="81" spans="1:10" ht="17" x14ac:dyDescent="0.2">
      <c r="A81" t="s">
        <v>1223</v>
      </c>
      <c r="B81" t="s">
        <v>1224</v>
      </c>
      <c r="C81" t="s">
        <v>1225</v>
      </c>
      <c r="D81">
        <v>100</v>
      </c>
      <c r="E81">
        <v>50</v>
      </c>
      <c r="F81">
        <v>77</v>
      </c>
      <c r="H81" s="6" t="s">
        <v>453</v>
      </c>
      <c r="I81" s="6" t="s">
        <v>454</v>
      </c>
      <c r="J81" s="6" t="s">
        <v>1226</v>
      </c>
    </row>
    <row r="82" spans="1:10" ht="51" x14ac:dyDescent="0.2">
      <c r="A82" t="s">
        <v>1241</v>
      </c>
      <c r="B82" t="s">
        <v>1242</v>
      </c>
      <c r="C82" t="s">
        <v>1243</v>
      </c>
      <c r="D82">
        <v>100</v>
      </c>
      <c r="E82">
        <v>41</v>
      </c>
      <c r="F82">
        <v>67</v>
      </c>
      <c r="G82">
        <v>1.6</v>
      </c>
      <c r="H82" s="6" t="s">
        <v>50</v>
      </c>
      <c r="I82" s="6" t="s">
        <v>1244</v>
      </c>
    </row>
    <row r="83" spans="1:10" ht="34" x14ac:dyDescent="0.2">
      <c r="A83" t="s">
        <v>1245</v>
      </c>
      <c r="B83" t="s">
        <v>1246</v>
      </c>
      <c r="C83" t="s">
        <v>1247</v>
      </c>
      <c r="D83">
        <v>100</v>
      </c>
      <c r="E83">
        <v>20</v>
      </c>
      <c r="F83">
        <v>93</v>
      </c>
      <c r="G83">
        <v>2.2599999999999998</v>
      </c>
      <c r="H83" s="6" t="s">
        <v>32</v>
      </c>
      <c r="I83" s="6" t="s">
        <v>1248</v>
      </c>
    </row>
    <row r="84" spans="1:10" ht="34" x14ac:dyDescent="0.2">
      <c r="A84" t="s">
        <v>1255</v>
      </c>
      <c r="B84" t="s">
        <v>1256</v>
      </c>
      <c r="C84" t="s">
        <v>1257</v>
      </c>
      <c r="D84">
        <v>100</v>
      </c>
      <c r="E84">
        <v>52</v>
      </c>
      <c r="F84">
        <v>90</v>
      </c>
      <c r="H84" s="6" t="s">
        <v>83</v>
      </c>
      <c r="I84" s="6" t="s">
        <v>84</v>
      </c>
      <c r="J84" s="6" t="s">
        <v>1258</v>
      </c>
    </row>
    <row r="85" spans="1:10" ht="34" x14ac:dyDescent="0.2">
      <c r="A85" t="s">
        <v>1274</v>
      </c>
      <c r="B85" t="s">
        <v>1275</v>
      </c>
      <c r="C85" t="s">
        <v>1276</v>
      </c>
      <c r="D85">
        <v>100</v>
      </c>
      <c r="E85">
        <v>57</v>
      </c>
      <c r="F85">
        <v>83</v>
      </c>
      <c r="G85">
        <v>1.9</v>
      </c>
      <c r="H85" s="6" t="s">
        <v>32</v>
      </c>
      <c r="I85" s="6" t="s">
        <v>1277</v>
      </c>
    </row>
    <row r="86" spans="1:10" ht="34" x14ac:dyDescent="0.2">
      <c r="A86" t="s">
        <v>1282</v>
      </c>
      <c r="B86" t="s">
        <v>1283</v>
      </c>
      <c r="C86" t="s">
        <v>1284</v>
      </c>
      <c r="D86">
        <v>100</v>
      </c>
      <c r="E86">
        <v>34</v>
      </c>
      <c r="F86">
        <v>61</v>
      </c>
      <c r="G86">
        <v>2.67</v>
      </c>
      <c r="H86" s="6" t="s">
        <v>32</v>
      </c>
      <c r="I86" s="6" t="s">
        <v>1285</v>
      </c>
    </row>
    <row r="87" spans="1:10" ht="51" x14ac:dyDescent="0.2">
      <c r="A87" t="s">
        <v>1338</v>
      </c>
      <c r="B87" t="s">
        <v>1339</v>
      </c>
      <c r="C87" t="s">
        <v>866</v>
      </c>
      <c r="D87">
        <v>100</v>
      </c>
      <c r="E87">
        <v>22</v>
      </c>
      <c r="F87">
        <v>82</v>
      </c>
      <c r="G87">
        <v>2.1</v>
      </c>
      <c r="H87" s="6" t="s">
        <v>654</v>
      </c>
      <c r="I87" s="6" t="s">
        <v>867</v>
      </c>
    </row>
    <row r="88" spans="1:10" ht="34" x14ac:dyDescent="0.2">
      <c r="A88" t="s">
        <v>1340</v>
      </c>
      <c r="B88" t="s">
        <v>1341</v>
      </c>
      <c r="C88" t="s">
        <v>880</v>
      </c>
      <c r="D88">
        <v>100</v>
      </c>
      <c r="E88">
        <v>69</v>
      </c>
      <c r="F88">
        <v>88</v>
      </c>
      <c r="G88">
        <v>1.5</v>
      </c>
      <c r="H88" s="6" t="s">
        <v>17</v>
      </c>
      <c r="I88" s="6" t="s">
        <v>881</v>
      </c>
    </row>
    <row r="89" spans="1:10" ht="34" x14ac:dyDescent="0.2">
      <c r="A89" t="s">
        <v>1388</v>
      </c>
      <c r="B89" t="s">
        <v>1389</v>
      </c>
      <c r="C89" t="s">
        <v>72</v>
      </c>
      <c r="D89">
        <v>100</v>
      </c>
      <c r="E89">
        <v>26</v>
      </c>
      <c r="F89">
        <v>62</v>
      </c>
      <c r="G89">
        <v>1.81</v>
      </c>
      <c r="H89" s="6" t="s">
        <v>73</v>
      </c>
      <c r="I89" s="6" t="s">
        <v>74</v>
      </c>
    </row>
    <row r="90" spans="1:10" ht="68" x14ac:dyDescent="0.2">
      <c r="A90" t="s">
        <v>1398</v>
      </c>
      <c r="B90" t="s">
        <v>1399</v>
      </c>
      <c r="C90" t="s">
        <v>1400</v>
      </c>
      <c r="D90">
        <v>100</v>
      </c>
      <c r="E90">
        <v>40</v>
      </c>
      <c r="F90">
        <v>80</v>
      </c>
      <c r="G90">
        <v>2.9</v>
      </c>
      <c r="H90" s="6" t="s">
        <v>1401</v>
      </c>
      <c r="I90" s="6" t="s">
        <v>1402</v>
      </c>
    </row>
    <row r="91" spans="1:10" ht="51" x14ac:dyDescent="0.2">
      <c r="A91" t="s">
        <v>1416</v>
      </c>
      <c r="B91" t="s">
        <v>1417</v>
      </c>
      <c r="C91" t="s">
        <v>1418</v>
      </c>
      <c r="D91">
        <v>100</v>
      </c>
      <c r="E91">
        <v>58</v>
      </c>
      <c r="F91">
        <v>89</v>
      </c>
      <c r="G91">
        <v>2.5</v>
      </c>
      <c r="H91" s="6" t="s">
        <v>32</v>
      </c>
      <c r="I91" s="6" t="s">
        <v>1419</v>
      </c>
    </row>
    <row r="92" spans="1:10" ht="17" x14ac:dyDescent="0.2">
      <c r="A92" t="s">
        <v>1420</v>
      </c>
      <c r="B92" t="s">
        <v>1421</v>
      </c>
      <c r="C92" t="s">
        <v>31</v>
      </c>
      <c r="D92">
        <v>100</v>
      </c>
      <c r="E92">
        <v>32</v>
      </c>
      <c r="F92">
        <v>89</v>
      </c>
      <c r="G92">
        <v>1.6</v>
      </c>
      <c r="H92" s="6" t="s">
        <v>32</v>
      </c>
      <c r="I92" s="6" t="s">
        <v>33</v>
      </c>
    </row>
    <row r="93" spans="1:10" ht="34" x14ac:dyDescent="0.2">
      <c r="A93" t="s">
        <v>1446</v>
      </c>
      <c r="B93" t="s">
        <v>1447</v>
      </c>
      <c r="C93" t="s">
        <v>434</v>
      </c>
      <c r="D93">
        <v>99.9</v>
      </c>
      <c r="E93">
        <v>30</v>
      </c>
      <c r="F93">
        <v>60</v>
      </c>
      <c r="G93">
        <v>2.8</v>
      </c>
      <c r="H93" s="6" t="s">
        <v>205</v>
      </c>
      <c r="I93" s="6" t="s">
        <v>435</v>
      </c>
    </row>
    <row r="94" spans="1:10" ht="34" x14ac:dyDescent="0.2">
      <c r="A94" t="s">
        <v>1462</v>
      </c>
      <c r="B94" t="s">
        <v>1463</v>
      </c>
      <c r="C94" t="s">
        <v>1464</v>
      </c>
      <c r="D94">
        <v>100</v>
      </c>
      <c r="E94">
        <v>41</v>
      </c>
      <c r="F94">
        <v>84</v>
      </c>
      <c r="G94">
        <v>1.4</v>
      </c>
      <c r="H94" s="6" t="s">
        <v>50</v>
      </c>
      <c r="I94" s="6" t="s">
        <v>1465</v>
      </c>
    </row>
    <row r="95" spans="1:10" ht="34" x14ac:dyDescent="0.2">
      <c r="A95" t="s">
        <v>1466</v>
      </c>
      <c r="B95" t="s">
        <v>1467</v>
      </c>
      <c r="C95" t="s">
        <v>72</v>
      </c>
      <c r="D95">
        <v>100</v>
      </c>
      <c r="E95">
        <v>23</v>
      </c>
      <c r="F95">
        <v>79</v>
      </c>
      <c r="G95">
        <v>1.81</v>
      </c>
      <c r="H95" s="6" t="s">
        <v>73</v>
      </c>
      <c r="I95" s="6" t="s">
        <v>74</v>
      </c>
    </row>
    <row r="96" spans="1:10" ht="51" x14ac:dyDescent="0.2">
      <c r="A96" t="s">
        <v>1468</v>
      </c>
      <c r="B96" t="s">
        <v>1469</v>
      </c>
      <c r="C96" t="s">
        <v>1470</v>
      </c>
      <c r="D96">
        <v>99.9</v>
      </c>
      <c r="E96">
        <v>26</v>
      </c>
      <c r="F96">
        <v>51</v>
      </c>
      <c r="G96">
        <v>2.8</v>
      </c>
      <c r="H96" s="6" t="s">
        <v>448</v>
      </c>
      <c r="I96" s="6" t="s">
        <v>1471</v>
      </c>
    </row>
    <row r="97" spans="1:10" ht="34" x14ac:dyDescent="0.2">
      <c r="A97" t="s">
        <v>1490</v>
      </c>
      <c r="B97" t="s">
        <v>1491</v>
      </c>
      <c r="C97" t="s">
        <v>1492</v>
      </c>
      <c r="D97">
        <v>100</v>
      </c>
      <c r="E97">
        <v>38</v>
      </c>
      <c r="F97">
        <v>86</v>
      </c>
      <c r="G97">
        <v>1.75</v>
      </c>
      <c r="H97" s="6" t="s">
        <v>32</v>
      </c>
      <c r="I97" s="6" t="s">
        <v>1493</v>
      </c>
    </row>
    <row r="98" spans="1:10" ht="34" x14ac:dyDescent="0.2">
      <c r="A98" t="s">
        <v>1499</v>
      </c>
      <c r="B98" t="s">
        <v>1500</v>
      </c>
      <c r="C98" t="s">
        <v>494</v>
      </c>
      <c r="D98">
        <v>100</v>
      </c>
      <c r="E98">
        <v>39</v>
      </c>
      <c r="F98">
        <v>69</v>
      </c>
      <c r="H98" s="6" t="s">
        <v>495</v>
      </c>
      <c r="I98" s="6" t="s">
        <v>495</v>
      </c>
      <c r="J98" s="6" t="s">
        <v>495</v>
      </c>
    </row>
    <row r="99" spans="1:10" ht="34" x14ac:dyDescent="0.2">
      <c r="A99" t="s">
        <v>1507</v>
      </c>
      <c r="B99" t="s">
        <v>1508</v>
      </c>
      <c r="C99" t="s">
        <v>1509</v>
      </c>
      <c r="D99">
        <v>100</v>
      </c>
      <c r="E99">
        <v>47</v>
      </c>
      <c r="F99">
        <v>80</v>
      </c>
      <c r="G99" t="s">
        <v>2110</v>
      </c>
      <c r="H99" s="6" t="s">
        <v>963</v>
      </c>
      <c r="I99" s="6" t="s">
        <v>1510</v>
      </c>
    </row>
    <row r="100" spans="1:10" ht="34" x14ac:dyDescent="0.2">
      <c r="A100" t="s">
        <v>1518</v>
      </c>
      <c r="B100" t="s">
        <v>1519</v>
      </c>
      <c r="C100" t="s">
        <v>547</v>
      </c>
      <c r="D100">
        <v>99.9</v>
      </c>
      <c r="E100">
        <v>24</v>
      </c>
      <c r="F100">
        <v>69</v>
      </c>
      <c r="G100">
        <v>1.3</v>
      </c>
      <c r="H100" s="6" t="s">
        <v>548</v>
      </c>
      <c r="I100" s="6" t="s">
        <v>549</v>
      </c>
    </row>
    <row r="101" spans="1:10" ht="34" x14ac:dyDescent="0.2">
      <c r="A101" t="s">
        <v>1524</v>
      </c>
      <c r="B101" t="s">
        <v>1525</v>
      </c>
      <c r="C101" t="s">
        <v>1526</v>
      </c>
      <c r="D101">
        <v>100</v>
      </c>
      <c r="E101">
        <v>58</v>
      </c>
      <c r="F101">
        <v>89</v>
      </c>
      <c r="G101">
        <v>2.6</v>
      </c>
      <c r="H101" s="6" t="s">
        <v>32</v>
      </c>
      <c r="I101" s="6" t="s">
        <v>1527</v>
      </c>
    </row>
    <row r="102" spans="1:10" ht="34" x14ac:dyDescent="0.2">
      <c r="A102" t="s">
        <v>1541</v>
      </c>
      <c r="B102" t="s">
        <v>1542</v>
      </c>
      <c r="C102" t="s">
        <v>358</v>
      </c>
      <c r="D102">
        <v>100</v>
      </c>
      <c r="E102">
        <v>18</v>
      </c>
      <c r="F102">
        <v>95</v>
      </c>
      <c r="G102">
        <v>2.6</v>
      </c>
      <c r="H102" s="6" t="s">
        <v>32</v>
      </c>
      <c r="I102" s="6" t="s">
        <v>359</v>
      </c>
    </row>
    <row r="103" spans="1:10" ht="51" x14ac:dyDescent="0.2">
      <c r="A103" t="s">
        <v>1547</v>
      </c>
      <c r="B103" t="s">
        <v>1548</v>
      </c>
      <c r="C103" t="s">
        <v>1243</v>
      </c>
      <c r="D103">
        <v>100</v>
      </c>
      <c r="E103">
        <v>62</v>
      </c>
      <c r="F103">
        <v>91</v>
      </c>
      <c r="G103">
        <v>1.6</v>
      </c>
      <c r="H103" s="6" t="s">
        <v>50</v>
      </c>
      <c r="I103" s="6" t="s">
        <v>1244</v>
      </c>
    </row>
    <row r="104" spans="1:10" ht="51" x14ac:dyDescent="0.2">
      <c r="A104" t="s">
        <v>1552</v>
      </c>
      <c r="B104" t="s">
        <v>1553</v>
      </c>
      <c r="C104" t="s">
        <v>1554</v>
      </c>
      <c r="D104">
        <v>99.8</v>
      </c>
      <c r="E104">
        <v>29</v>
      </c>
      <c r="F104">
        <v>71</v>
      </c>
      <c r="H104" s="6" t="s">
        <v>344</v>
      </c>
      <c r="I104" s="6" t="s">
        <v>1555</v>
      </c>
      <c r="J104" s="6" t="s">
        <v>1556</v>
      </c>
    </row>
    <row r="105" spans="1:10" ht="34" x14ac:dyDescent="0.2">
      <c r="A105" t="s">
        <v>1565</v>
      </c>
      <c r="B105" t="s">
        <v>1566</v>
      </c>
      <c r="C105" t="s">
        <v>1567</v>
      </c>
      <c r="D105">
        <v>100</v>
      </c>
      <c r="E105">
        <v>44</v>
      </c>
      <c r="F105">
        <v>89</v>
      </c>
      <c r="G105">
        <v>2.65</v>
      </c>
      <c r="H105" s="6" t="s">
        <v>50</v>
      </c>
      <c r="I105" s="6" t="s">
        <v>1047</v>
      </c>
    </row>
    <row r="106" spans="1:10" ht="34" x14ac:dyDescent="0.2">
      <c r="A106" t="s">
        <v>1572</v>
      </c>
      <c r="B106" t="s">
        <v>1573</v>
      </c>
      <c r="C106" t="s">
        <v>1008</v>
      </c>
      <c r="D106">
        <v>100</v>
      </c>
      <c r="E106">
        <v>33</v>
      </c>
      <c r="F106">
        <v>73</v>
      </c>
      <c r="H106" s="6" t="s">
        <v>83</v>
      </c>
      <c r="I106" s="6" t="s">
        <v>84</v>
      </c>
      <c r="J106" s="6" t="s">
        <v>85</v>
      </c>
    </row>
    <row r="107" spans="1:10" ht="34" x14ac:dyDescent="0.2">
      <c r="A107" t="s">
        <v>1578</v>
      </c>
      <c r="B107" t="s">
        <v>1579</v>
      </c>
      <c r="C107" t="s">
        <v>818</v>
      </c>
      <c r="D107">
        <v>100</v>
      </c>
      <c r="E107">
        <v>58</v>
      </c>
      <c r="F107">
        <v>92</v>
      </c>
      <c r="G107">
        <v>1.56</v>
      </c>
      <c r="H107" s="6" t="s">
        <v>50</v>
      </c>
      <c r="I107" s="6" t="s">
        <v>819</v>
      </c>
    </row>
    <row r="108" spans="1:10" ht="34" x14ac:dyDescent="0.2">
      <c r="A108" t="s">
        <v>1595</v>
      </c>
      <c r="B108" t="s">
        <v>1596</v>
      </c>
      <c r="C108" t="s">
        <v>1597</v>
      </c>
      <c r="D108">
        <v>97.3</v>
      </c>
      <c r="E108">
        <v>20</v>
      </c>
      <c r="F108">
        <v>54</v>
      </c>
      <c r="G108">
        <v>2.67</v>
      </c>
      <c r="H108" s="6" t="s">
        <v>32</v>
      </c>
      <c r="I108" s="6" t="s">
        <v>1598</v>
      </c>
    </row>
    <row r="109" spans="1:10" ht="34" x14ac:dyDescent="0.2">
      <c r="A109" t="s">
        <v>1601</v>
      </c>
      <c r="B109" t="s">
        <v>1602</v>
      </c>
      <c r="C109" t="s">
        <v>1276</v>
      </c>
      <c r="D109">
        <v>100</v>
      </c>
      <c r="E109">
        <v>43</v>
      </c>
      <c r="F109">
        <v>86</v>
      </c>
      <c r="G109">
        <v>1.9</v>
      </c>
      <c r="H109" s="6" t="s">
        <v>32</v>
      </c>
      <c r="I109" s="6" t="s">
        <v>1277</v>
      </c>
    </row>
    <row r="110" spans="1:10" ht="34" x14ac:dyDescent="0.2">
      <c r="A110" t="s">
        <v>1605</v>
      </c>
      <c r="B110" t="s">
        <v>1606</v>
      </c>
      <c r="C110" t="s">
        <v>1607</v>
      </c>
      <c r="D110">
        <v>100</v>
      </c>
      <c r="E110">
        <v>19</v>
      </c>
      <c r="F110">
        <v>87</v>
      </c>
      <c r="G110">
        <v>2.9</v>
      </c>
      <c r="H110" s="6" t="s">
        <v>569</v>
      </c>
      <c r="I110" s="6" t="s">
        <v>1608</v>
      </c>
    </row>
    <row r="111" spans="1:10" ht="51" x14ac:dyDescent="0.2">
      <c r="A111" t="s">
        <v>1609</v>
      </c>
      <c r="B111" t="s">
        <v>1610</v>
      </c>
      <c r="C111" t="s">
        <v>1611</v>
      </c>
      <c r="D111">
        <v>100</v>
      </c>
      <c r="E111">
        <v>44</v>
      </c>
      <c r="F111">
        <v>84</v>
      </c>
      <c r="H111" s="6" t="s">
        <v>1612</v>
      </c>
      <c r="I111" s="6" t="s">
        <v>1612</v>
      </c>
      <c r="J111" s="6" t="s">
        <v>1613</v>
      </c>
    </row>
    <row r="112" spans="1:10" ht="51" x14ac:dyDescent="0.2">
      <c r="A112" t="s">
        <v>1619</v>
      </c>
      <c r="B112" t="s">
        <v>1620</v>
      </c>
      <c r="C112" t="s">
        <v>1621</v>
      </c>
      <c r="D112">
        <v>93.9</v>
      </c>
      <c r="E112">
        <v>25</v>
      </c>
      <c r="F112">
        <v>67</v>
      </c>
      <c r="G112">
        <v>1.74</v>
      </c>
      <c r="H112" s="6" t="s">
        <v>17</v>
      </c>
      <c r="I112" s="6" t="s">
        <v>1622</v>
      </c>
    </row>
    <row r="113" spans="1:10" ht="17" x14ac:dyDescent="0.2">
      <c r="A113" t="s">
        <v>1633</v>
      </c>
      <c r="B113" t="s">
        <v>1634</v>
      </c>
      <c r="C113" t="s">
        <v>1635</v>
      </c>
      <c r="D113">
        <v>98.6</v>
      </c>
      <c r="E113">
        <v>47</v>
      </c>
      <c r="F113">
        <v>54</v>
      </c>
      <c r="G113">
        <v>1.45</v>
      </c>
      <c r="H113" s="6" t="s">
        <v>649</v>
      </c>
      <c r="I113" s="6" t="s">
        <v>1636</v>
      </c>
    </row>
    <row r="114" spans="1:10" ht="34" x14ac:dyDescent="0.2">
      <c r="A114" t="s">
        <v>1637</v>
      </c>
      <c r="B114" t="s">
        <v>1638</v>
      </c>
      <c r="C114" t="s">
        <v>1639</v>
      </c>
      <c r="D114">
        <v>99.8</v>
      </c>
      <c r="E114">
        <v>21</v>
      </c>
      <c r="F114">
        <v>87</v>
      </c>
      <c r="G114">
        <v>1.9</v>
      </c>
      <c r="H114" s="6" t="s">
        <v>32</v>
      </c>
      <c r="I114" s="6" t="s">
        <v>1640</v>
      </c>
    </row>
    <row r="115" spans="1:10" ht="34" x14ac:dyDescent="0.2">
      <c r="A115" t="s">
        <v>1652</v>
      </c>
      <c r="B115" t="s">
        <v>1653</v>
      </c>
      <c r="C115" t="s">
        <v>818</v>
      </c>
      <c r="D115">
        <v>100</v>
      </c>
      <c r="E115">
        <v>39</v>
      </c>
      <c r="F115">
        <v>92</v>
      </c>
      <c r="G115">
        <v>1.56</v>
      </c>
      <c r="H115" s="6" t="s">
        <v>50</v>
      </c>
      <c r="I115" s="6" t="s">
        <v>819</v>
      </c>
    </row>
    <row r="116" spans="1:10" ht="34" x14ac:dyDescent="0.2">
      <c r="A116" t="s">
        <v>1654</v>
      </c>
      <c r="B116" t="s">
        <v>1655</v>
      </c>
      <c r="C116" t="s">
        <v>818</v>
      </c>
      <c r="D116">
        <v>100</v>
      </c>
      <c r="E116">
        <v>35</v>
      </c>
      <c r="F116">
        <v>90</v>
      </c>
      <c r="G116">
        <v>1.56</v>
      </c>
      <c r="H116" s="6" t="s">
        <v>50</v>
      </c>
      <c r="I116" s="6" t="s">
        <v>819</v>
      </c>
    </row>
    <row r="117" spans="1:10" ht="34" x14ac:dyDescent="0.2">
      <c r="A117" t="s">
        <v>1668</v>
      </c>
      <c r="B117" t="s">
        <v>1669</v>
      </c>
      <c r="C117" t="s">
        <v>1670</v>
      </c>
      <c r="D117">
        <v>100</v>
      </c>
      <c r="E117">
        <v>42</v>
      </c>
      <c r="F117">
        <v>75</v>
      </c>
      <c r="H117" s="6" t="s">
        <v>1671</v>
      </c>
      <c r="I117" s="6" t="s">
        <v>1671</v>
      </c>
      <c r="J117" s="6" t="s">
        <v>1672</v>
      </c>
    </row>
    <row r="118" spans="1:10" ht="34" x14ac:dyDescent="0.2">
      <c r="A118" t="s">
        <v>1681</v>
      </c>
      <c r="B118" t="s">
        <v>1682</v>
      </c>
      <c r="C118" t="s">
        <v>1683</v>
      </c>
      <c r="D118">
        <v>100</v>
      </c>
      <c r="E118">
        <v>35</v>
      </c>
      <c r="F118">
        <v>84</v>
      </c>
      <c r="G118">
        <v>2.2000000000000002</v>
      </c>
      <c r="H118" s="6" t="s">
        <v>1684</v>
      </c>
      <c r="I118" s="6" t="s">
        <v>1685</v>
      </c>
    </row>
    <row r="119" spans="1:10" ht="34" x14ac:dyDescent="0.2">
      <c r="A119" t="s">
        <v>1707</v>
      </c>
      <c r="B119" t="s">
        <v>1708</v>
      </c>
      <c r="C119" t="s">
        <v>1709</v>
      </c>
      <c r="D119">
        <v>100</v>
      </c>
      <c r="E119">
        <v>36</v>
      </c>
      <c r="F119">
        <v>78</v>
      </c>
      <c r="G119">
        <v>2.11</v>
      </c>
      <c r="H119" s="6" t="s">
        <v>1012</v>
      </c>
      <c r="I119" s="6" t="s">
        <v>1710</v>
      </c>
    </row>
    <row r="120" spans="1:10" ht="51" x14ac:dyDescent="0.2">
      <c r="A120" t="s">
        <v>1727</v>
      </c>
      <c r="B120" t="s">
        <v>1728</v>
      </c>
      <c r="C120" t="s">
        <v>1729</v>
      </c>
      <c r="D120">
        <v>97.7</v>
      </c>
      <c r="E120">
        <v>13</v>
      </c>
      <c r="F120">
        <v>91</v>
      </c>
      <c r="G120" t="s">
        <v>2110</v>
      </c>
      <c r="H120" s="6" t="s">
        <v>958</v>
      </c>
      <c r="I120" s="6" t="s">
        <v>1730</v>
      </c>
    </row>
    <row r="121" spans="1:10" ht="34" x14ac:dyDescent="0.2">
      <c r="A121" t="s">
        <v>1764</v>
      </c>
      <c r="B121" t="s">
        <v>1765</v>
      </c>
      <c r="C121" t="s">
        <v>1766</v>
      </c>
      <c r="D121">
        <v>100</v>
      </c>
      <c r="E121">
        <v>57</v>
      </c>
      <c r="F121">
        <v>91</v>
      </c>
      <c r="G121">
        <v>1.73</v>
      </c>
      <c r="H121" s="6" t="s">
        <v>1767</v>
      </c>
      <c r="I121" s="6" t="s">
        <v>1768</v>
      </c>
    </row>
    <row r="122" spans="1:10" ht="51" x14ac:dyDescent="0.2">
      <c r="A122" t="s">
        <v>1780</v>
      </c>
      <c r="B122" t="s">
        <v>1781</v>
      </c>
      <c r="C122" t="s">
        <v>1782</v>
      </c>
      <c r="D122">
        <v>100</v>
      </c>
      <c r="E122">
        <v>62</v>
      </c>
      <c r="F122">
        <v>92</v>
      </c>
      <c r="G122">
        <v>1.9</v>
      </c>
      <c r="H122" s="6" t="s">
        <v>220</v>
      </c>
      <c r="I122" s="6" t="s">
        <v>1783</v>
      </c>
    </row>
    <row r="123" spans="1:10" ht="34" x14ac:dyDescent="0.2">
      <c r="A123" t="s">
        <v>1784</v>
      </c>
      <c r="B123" t="s">
        <v>1785</v>
      </c>
      <c r="C123" t="s">
        <v>1042</v>
      </c>
      <c r="D123">
        <v>100</v>
      </c>
      <c r="E123">
        <v>35</v>
      </c>
      <c r="F123">
        <v>87</v>
      </c>
      <c r="G123">
        <v>0.95</v>
      </c>
      <c r="H123" s="6" t="s">
        <v>50</v>
      </c>
      <c r="I123" s="6" t="s">
        <v>1043</v>
      </c>
    </row>
    <row r="124" spans="1:10" ht="34" x14ac:dyDescent="0.2">
      <c r="A124" t="s">
        <v>1791</v>
      </c>
      <c r="B124" t="s">
        <v>1792</v>
      </c>
      <c r="C124" t="s">
        <v>16</v>
      </c>
      <c r="D124">
        <v>100</v>
      </c>
      <c r="E124">
        <v>30</v>
      </c>
      <c r="F124">
        <v>69</v>
      </c>
      <c r="G124">
        <v>2.08</v>
      </c>
      <c r="H124" s="6" t="s">
        <v>17</v>
      </c>
      <c r="I124" s="6" t="s">
        <v>18</v>
      </c>
    </row>
    <row r="125" spans="1:10" ht="34" x14ac:dyDescent="0.2">
      <c r="A125" t="s">
        <v>1793</v>
      </c>
      <c r="B125" t="s">
        <v>1794</v>
      </c>
      <c r="C125" t="s">
        <v>1795</v>
      </c>
      <c r="D125">
        <v>99.9</v>
      </c>
      <c r="E125">
        <v>27</v>
      </c>
      <c r="F125">
        <v>76</v>
      </c>
      <c r="H125" s="6" t="s">
        <v>238</v>
      </c>
      <c r="I125" s="6" t="s">
        <v>238</v>
      </c>
      <c r="J125" s="6" t="s">
        <v>239</v>
      </c>
    </row>
    <row r="126" spans="1:10" ht="34" x14ac:dyDescent="0.2">
      <c r="A126" t="s">
        <v>1800</v>
      </c>
      <c r="B126" t="s">
        <v>1801</v>
      </c>
      <c r="C126" t="s">
        <v>434</v>
      </c>
      <c r="D126">
        <v>99.8</v>
      </c>
      <c r="E126">
        <v>20</v>
      </c>
      <c r="F126">
        <v>60</v>
      </c>
      <c r="G126">
        <v>2.8</v>
      </c>
      <c r="H126" s="6" t="s">
        <v>205</v>
      </c>
      <c r="I126" s="6" t="s">
        <v>435</v>
      </c>
    </row>
    <row r="127" spans="1:10" ht="34" x14ac:dyDescent="0.2">
      <c r="A127" t="s">
        <v>1806</v>
      </c>
      <c r="B127" t="s">
        <v>1807</v>
      </c>
      <c r="C127" t="s">
        <v>64</v>
      </c>
      <c r="D127">
        <v>100</v>
      </c>
      <c r="E127">
        <v>40</v>
      </c>
      <c r="F127">
        <v>87</v>
      </c>
      <c r="G127">
        <v>2.5</v>
      </c>
      <c r="H127" s="6" t="s">
        <v>50</v>
      </c>
      <c r="I127" s="6" t="s">
        <v>65</v>
      </c>
    </row>
    <row r="128" spans="1:10" ht="51" x14ac:dyDescent="0.2">
      <c r="A128" t="s">
        <v>1820</v>
      </c>
      <c r="B128" t="s">
        <v>1821</v>
      </c>
      <c r="C128" t="s">
        <v>1822</v>
      </c>
      <c r="D128">
        <v>100</v>
      </c>
      <c r="E128">
        <v>31</v>
      </c>
      <c r="F128">
        <v>92</v>
      </c>
      <c r="G128">
        <v>2.35</v>
      </c>
      <c r="H128" s="6" t="s">
        <v>32</v>
      </c>
      <c r="I128" s="6" t="s">
        <v>1823</v>
      </c>
    </row>
    <row r="129" spans="1:10" ht="34" x14ac:dyDescent="0.2">
      <c r="A129" t="s">
        <v>1824</v>
      </c>
      <c r="B129" t="s">
        <v>1825</v>
      </c>
      <c r="C129" t="s">
        <v>1826</v>
      </c>
      <c r="D129">
        <v>100</v>
      </c>
      <c r="E129">
        <v>25</v>
      </c>
      <c r="F129">
        <v>82</v>
      </c>
      <c r="G129">
        <v>2.0099999999999998</v>
      </c>
      <c r="H129" s="6" t="s">
        <v>654</v>
      </c>
      <c r="I129" s="6" t="s">
        <v>1827</v>
      </c>
    </row>
    <row r="130" spans="1:10" ht="34" x14ac:dyDescent="0.2">
      <c r="A130" t="s">
        <v>1832</v>
      </c>
      <c r="B130" t="s">
        <v>1833</v>
      </c>
      <c r="C130" t="s">
        <v>1834</v>
      </c>
      <c r="D130">
        <v>99.6</v>
      </c>
      <c r="E130">
        <v>16</v>
      </c>
      <c r="F130">
        <v>83</v>
      </c>
      <c r="G130">
        <v>2.2999999999999998</v>
      </c>
      <c r="H130" s="6" t="s">
        <v>102</v>
      </c>
      <c r="I130" s="6" t="s">
        <v>1835</v>
      </c>
    </row>
    <row r="131" spans="1:10" ht="34" x14ac:dyDescent="0.2">
      <c r="A131" t="s">
        <v>1856</v>
      </c>
      <c r="B131" t="s">
        <v>1857</v>
      </c>
      <c r="C131" t="s">
        <v>1284</v>
      </c>
      <c r="D131">
        <v>100</v>
      </c>
      <c r="E131">
        <v>54</v>
      </c>
      <c r="F131">
        <v>55</v>
      </c>
      <c r="G131">
        <v>2.67</v>
      </c>
      <c r="H131" s="6" t="s">
        <v>32</v>
      </c>
      <c r="I131" s="6" t="s">
        <v>1285</v>
      </c>
    </row>
    <row r="132" spans="1:10" ht="34" x14ac:dyDescent="0.2">
      <c r="A132" t="s">
        <v>1885</v>
      </c>
      <c r="B132" t="s">
        <v>1886</v>
      </c>
      <c r="C132" t="s">
        <v>1887</v>
      </c>
      <c r="D132">
        <v>99.4</v>
      </c>
      <c r="E132">
        <v>13</v>
      </c>
      <c r="F132">
        <v>81</v>
      </c>
      <c r="H132" s="6" t="s">
        <v>83</v>
      </c>
      <c r="I132" s="6" t="s">
        <v>84</v>
      </c>
      <c r="J132" s="6" t="s">
        <v>1258</v>
      </c>
    </row>
    <row r="133" spans="1:10" ht="34" x14ac:dyDescent="0.2">
      <c r="A133" t="s">
        <v>1900</v>
      </c>
      <c r="B133" t="s">
        <v>1901</v>
      </c>
      <c r="C133" t="s">
        <v>521</v>
      </c>
      <c r="D133">
        <v>99.8</v>
      </c>
      <c r="E133">
        <v>18</v>
      </c>
      <c r="F133">
        <v>97</v>
      </c>
      <c r="G133">
        <v>2.5099999999999998</v>
      </c>
      <c r="H133" s="6" t="s">
        <v>522</v>
      </c>
      <c r="I133" s="6" t="s">
        <v>523</v>
      </c>
    </row>
    <row r="134" spans="1:10" ht="34" x14ac:dyDescent="0.2">
      <c r="A134" t="s">
        <v>1910</v>
      </c>
      <c r="B134" t="s">
        <v>1911</v>
      </c>
      <c r="C134" t="s">
        <v>174</v>
      </c>
      <c r="D134">
        <v>96.4</v>
      </c>
      <c r="E134">
        <v>24</v>
      </c>
      <c r="F134">
        <v>56</v>
      </c>
      <c r="G134" t="s">
        <v>2110</v>
      </c>
      <c r="H134" s="6" t="s">
        <v>175</v>
      </c>
      <c r="I134" s="6" t="s">
        <v>176</v>
      </c>
    </row>
    <row r="135" spans="1:10" ht="34" x14ac:dyDescent="0.2">
      <c r="A135" t="s">
        <v>1916</v>
      </c>
      <c r="B135" t="s">
        <v>1917</v>
      </c>
      <c r="C135" t="s">
        <v>1918</v>
      </c>
      <c r="D135">
        <v>99.9</v>
      </c>
      <c r="E135">
        <v>64</v>
      </c>
      <c r="F135">
        <v>87</v>
      </c>
      <c r="G135" t="s">
        <v>2110</v>
      </c>
      <c r="H135" s="6" t="s">
        <v>1919</v>
      </c>
      <c r="I135" s="6" t="s">
        <v>1920</v>
      </c>
    </row>
    <row r="136" spans="1:10" ht="17" x14ac:dyDescent="0.2">
      <c r="A136" t="s">
        <v>1939</v>
      </c>
      <c r="B136" t="s">
        <v>1940</v>
      </c>
      <c r="C136" t="s">
        <v>1941</v>
      </c>
      <c r="D136">
        <v>99.9</v>
      </c>
      <c r="E136">
        <v>24</v>
      </c>
      <c r="F136">
        <v>80</v>
      </c>
      <c r="G136">
        <v>1.71</v>
      </c>
      <c r="H136" s="6" t="s">
        <v>32</v>
      </c>
      <c r="I136" s="6" t="s">
        <v>1942</v>
      </c>
    </row>
    <row r="137" spans="1:10" ht="34" x14ac:dyDescent="0.2">
      <c r="A137" t="s">
        <v>1943</v>
      </c>
      <c r="B137" t="s">
        <v>1944</v>
      </c>
      <c r="C137" t="s">
        <v>1607</v>
      </c>
      <c r="D137">
        <v>100</v>
      </c>
      <c r="E137">
        <v>31</v>
      </c>
      <c r="F137">
        <v>88</v>
      </c>
      <c r="G137">
        <v>2.9</v>
      </c>
      <c r="H137" s="6" t="s">
        <v>569</v>
      </c>
      <c r="I137" s="6" t="s">
        <v>1608</v>
      </c>
    </row>
    <row r="138" spans="1:10" ht="34" x14ac:dyDescent="0.2">
      <c r="A138" t="s">
        <v>1951</v>
      </c>
      <c r="B138" t="s">
        <v>1952</v>
      </c>
      <c r="C138" t="s">
        <v>1953</v>
      </c>
      <c r="D138">
        <v>100</v>
      </c>
      <c r="E138">
        <v>37</v>
      </c>
      <c r="F138">
        <v>82</v>
      </c>
      <c r="G138">
        <v>1.99</v>
      </c>
      <c r="H138" s="6" t="s">
        <v>32</v>
      </c>
      <c r="I138" s="6" t="s">
        <v>1954</v>
      </c>
    </row>
    <row r="139" spans="1:10" ht="17" x14ac:dyDescent="0.2">
      <c r="A139" t="s">
        <v>1961</v>
      </c>
      <c r="B139" t="s">
        <v>1962</v>
      </c>
      <c r="C139" t="s">
        <v>1963</v>
      </c>
      <c r="D139">
        <v>100</v>
      </c>
      <c r="E139">
        <v>20</v>
      </c>
      <c r="F139">
        <v>90</v>
      </c>
      <c r="G139">
        <v>1.8</v>
      </c>
      <c r="H139" s="6" t="s">
        <v>32</v>
      </c>
      <c r="I139" s="6" t="s">
        <v>1964</v>
      </c>
    </row>
    <row r="140" spans="1:10" ht="51" x14ac:dyDescent="0.2">
      <c r="A140" t="s">
        <v>1973</v>
      </c>
      <c r="B140" t="s">
        <v>1974</v>
      </c>
      <c r="C140" t="s">
        <v>1975</v>
      </c>
      <c r="D140">
        <v>99.8</v>
      </c>
      <c r="E140">
        <v>22</v>
      </c>
      <c r="F140">
        <v>70</v>
      </c>
      <c r="G140">
        <v>2.93</v>
      </c>
      <c r="H140" s="6" t="s">
        <v>200</v>
      </c>
      <c r="I140" s="6" t="s">
        <v>1976</v>
      </c>
    </row>
    <row r="141" spans="1:10" ht="68" x14ac:dyDescent="0.2">
      <c r="A141" t="s">
        <v>1977</v>
      </c>
      <c r="B141" t="s">
        <v>1978</v>
      </c>
      <c r="C141" t="s">
        <v>1979</v>
      </c>
      <c r="D141">
        <v>100</v>
      </c>
      <c r="E141">
        <v>54</v>
      </c>
      <c r="F141">
        <v>80</v>
      </c>
      <c r="H141" s="6" t="s">
        <v>1980</v>
      </c>
      <c r="I141" s="6" t="s">
        <v>1980</v>
      </c>
      <c r="J141" s="6" t="s">
        <v>1981</v>
      </c>
    </row>
    <row r="142" spans="1:10" ht="34" x14ac:dyDescent="0.2">
      <c r="A142" t="s">
        <v>1986</v>
      </c>
      <c r="B142" t="s">
        <v>1987</v>
      </c>
      <c r="C142" t="s">
        <v>756</v>
      </c>
      <c r="D142">
        <v>100</v>
      </c>
      <c r="E142">
        <v>50</v>
      </c>
      <c r="F142">
        <v>92</v>
      </c>
      <c r="H142" s="6" t="s">
        <v>83</v>
      </c>
      <c r="I142" s="6" t="s">
        <v>84</v>
      </c>
      <c r="J142" s="6" t="s">
        <v>757</v>
      </c>
    </row>
    <row r="143" spans="1:10" ht="34" x14ac:dyDescent="0.2">
      <c r="A143" t="s">
        <v>1992</v>
      </c>
      <c r="B143" t="s">
        <v>1993</v>
      </c>
      <c r="C143" t="s">
        <v>1994</v>
      </c>
      <c r="D143">
        <v>99.7</v>
      </c>
      <c r="E143">
        <v>29</v>
      </c>
      <c r="F143">
        <v>73</v>
      </c>
      <c r="G143">
        <v>1.48</v>
      </c>
      <c r="H143" s="6" t="s">
        <v>32</v>
      </c>
      <c r="I143" s="6" t="s">
        <v>1995</v>
      </c>
    </row>
    <row r="144" spans="1:10" ht="34" x14ac:dyDescent="0.2">
      <c r="A144" t="s">
        <v>2000</v>
      </c>
      <c r="B144" t="s">
        <v>2001</v>
      </c>
      <c r="C144" t="s">
        <v>2002</v>
      </c>
      <c r="D144">
        <v>100</v>
      </c>
      <c r="E144">
        <v>38</v>
      </c>
      <c r="F144">
        <v>80</v>
      </c>
      <c r="G144">
        <v>1.25</v>
      </c>
      <c r="H144" s="6" t="s">
        <v>32</v>
      </c>
      <c r="I144" s="6" t="s">
        <v>2003</v>
      </c>
    </row>
    <row r="145" spans="1:9" ht="34" x14ac:dyDescent="0.2">
      <c r="A145" t="s">
        <v>2054</v>
      </c>
      <c r="B145" t="s">
        <v>2055</v>
      </c>
      <c r="C145" t="s">
        <v>2056</v>
      </c>
      <c r="D145">
        <v>91.4</v>
      </c>
      <c r="E145">
        <v>25</v>
      </c>
      <c r="F145">
        <v>72</v>
      </c>
      <c r="G145">
        <v>2.9</v>
      </c>
      <c r="H145" s="6" t="s">
        <v>12</v>
      </c>
      <c r="I145" s="6" t="s">
        <v>2057</v>
      </c>
    </row>
    <row r="146" spans="1:9" ht="51" x14ac:dyDescent="0.2">
      <c r="A146" t="s">
        <v>2066</v>
      </c>
      <c r="B146" t="s">
        <v>2067</v>
      </c>
      <c r="C146" t="s">
        <v>45</v>
      </c>
      <c r="D146">
        <v>98.5</v>
      </c>
      <c r="E146">
        <v>18</v>
      </c>
      <c r="F146">
        <v>59</v>
      </c>
      <c r="G146" t="s">
        <v>2110</v>
      </c>
      <c r="H146" s="6" t="s">
        <v>17</v>
      </c>
      <c r="I146" s="6" t="s">
        <v>46</v>
      </c>
    </row>
    <row r="147" spans="1:9" ht="51" x14ac:dyDescent="0.2">
      <c r="A147" t="s">
        <v>2072</v>
      </c>
      <c r="B147" t="s">
        <v>2073</v>
      </c>
      <c r="C147" t="s">
        <v>2074</v>
      </c>
      <c r="D147">
        <v>99.2</v>
      </c>
      <c r="E147">
        <v>12</v>
      </c>
      <c r="F147">
        <v>89</v>
      </c>
      <c r="G147">
        <v>2.5099999999999998</v>
      </c>
      <c r="H147" s="6" t="s">
        <v>205</v>
      </c>
      <c r="I147" s="6" t="s">
        <v>2075</v>
      </c>
    </row>
    <row r="148" spans="1:9" ht="34" x14ac:dyDescent="0.2">
      <c r="A148" t="s">
        <v>2080</v>
      </c>
      <c r="B148" t="s">
        <v>2081</v>
      </c>
      <c r="C148" t="s">
        <v>64</v>
      </c>
      <c r="D148">
        <v>100</v>
      </c>
      <c r="E148">
        <v>46</v>
      </c>
      <c r="F148">
        <v>92</v>
      </c>
      <c r="G148">
        <v>2.5</v>
      </c>
      <c r="H148" s="6" t="s">
        <v>50</v>
      </c>
      <c r="I148" s="6" t="s">
        <v>65</v>
      </c>
    </row>
    <row r="149" spans="1:9" ht="34" x14ac:dyDescent="0.2">
      <c r="A149" t="s">
        <v>2097</v>
      </c>
      <c r="B149" t="s">
        <v>2098</v>
      </c>
      <c r="C149" t="s">
        <v>818</v>
      </c>
      <c r="D149">
        <v>100</v>
      </c>
      <c r="E149">
        <v>31</v>
      </c>
      <c r="F149">
        <v>91</v>
      </c>
      <c r="G149">
        <v>1.56</v>
      </c>
      <c r="H149" s="6" t="s">
        <v>50</v>
      </c>
      <c r="I149" s="6" t="s">
        <v>819</v>
      </c>
    </row>
    <row r="150" spans="1:9" ht="51" x14ac:dyDescent="0.2">
      <c r="A150" t="s">
        <v>2105</v>
      </c>
      <c r="B150" t="s">
        <v>2106</v>
      </c>
      <c r="C150" t="s">
        <v>866</v>
      </c>
      <c r="D150">
        <v>100</v>
      </c>
      <c r="E150">
        <v>23</v>
      </c>
      <c r="F150">
        <v>82</v>
      </c>
      <c r="G150">
        <v>2.1</v>
      </c>
      <c r="H150" s="6" t="s">
        <v>654</v>
      </c>
      <c r="I150" s="6" t="s">
        <v>867</v>
      </c>
    </row>
  </sheetData>
  <autoFilter ref="A3:J150" xr:uid="{00000000-0009-0000-0000-000002000000}"/>
  <pageMargins left="0.7" right="0.7" top="0.75" bottom="0.75" header="0.3" footer="0.3"/>
  <pageSetup paperSize="9" scale="7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B50"/>
  <sheetViews>
    <sheetView workbookViewId="0">
      <selection activeCell="A41" sqref="A41"/>
    </sheetView>
  </sheetViews>
  <sheetFormatPr baseColWidth="10" defaultRowHeight="16" x14ac:dyDescent="0.2"/>
  <cols>
    <col min="1" max="1" width="43.83203125" bestFit="1" customWidth="1"/>
    <col min="2" max="2" width="16.33203125" bestFit="1" customWidth="1"/>
  </cols>
  <sheetData>
    <row r="3" spans="1:2" x14ac:dyDescent="0.2">
      <c r="A3" s="3" t="s">
        <v>2108</v>
      </c>
      <c r="B3" t="s">
        <v>2107</v>
      </c>
    </row>
    <row r="4" spans="1:2" x14ac:dyDescent="0.2">
      <c r="A4" s="4" t="s">
        <v>1216</v>
      </c>
      <c r="B4" s="2">
        <v>1</v>
      </c>
    </row>
    <row r="5" spans="1:2" x14ac:dyDescent="0.2">
      <c r="A5" s="4" t="s">
        <v>1671</v>
      </c>
      <c r="B5" s="2">
        <v>1</v>
      </c>
    </row>
    <row r="6" spans="1:2" x14ac:dyDescent="0.2">
      <c r="A6" s="4" t="s">
        <v>453</v>
      </c>
      <c r="B6" s="2">
        <v>1</v>
      </c>
    </row>
    <row r="7" spans="1:2" x14ac:dyDescent="0.2">
      <c r="A7" s="4" t="s">
        <v>344</v>
      </c>
      <c r="B7" s="2">
        <v>2</v>
      </c>
    </row>
    <row r="8" spans="1:2" x14ac:dyDescent="0.2">
      <c r="A8" s="4" t="s">
        <v>623</v>
      </c>
      <c r="B8" s="2">
        <v>1</v>
      </c>
    </row>
    <row r="9" spans="1:2" x14ac:dyDescent="0.2">
      <c r="A9" s="4" t="s">
        <v>280</v>
      </c>
      <c r="B9" s="2">
        <v>1</v>
      </c>
    </row>
    <row r="10" spans="1:2" x14ac:dyDescent="0.2">
      <c r="A10" s="4" t="s">
        <v>495</v>
      </c>
      <c r="B10" s="2">
        <v>1</v>
      </c>
    </row>
    <row r="11" spans="1:2" x14ac:dyDescent="0.2">
      <c r="A11" s="4" t="s">
        <v>619</v>
      </c>
      <c r="B11" s="2">
        <v>1</v>
      </c>
    </row>
    <row r="12" spans="1:2" x14ac:dyDescent="0.2">
      <c r="A12" s="4" t="s">
        <v>1612</v>
      </c>
      <c r="B12" s="2">
        <v>1</v>
      </c>
    </row>
    <row r="13" spans="1:2" x14ac:dyDescent="0.2">
      <c r="A13" s="4" t="s">
        <v>238</v>
      </c>
      <c r="B13" s="2">
        <v>2</v>
      </c>
    </row>
    <row r="14" spans="1:2" x14ac:dyDescent="0.2">
      <c r="A14" s="4" t="s">
        <v>1980</v>
      </c>
      <c r="B14" s="2">
        <v>1</v>
      </c>
    </row>
    <row r="15" spans="1:2" x14ac:dyDescent="0.2">
      <c r="A15" s="4" t="s">
        <v>285</v>
      </c>
      <c r="B15" s="2">
        <v>1</v>
      </c>
    </row>
    <row r="16" spans="1:2" x14ac:dyDescent="0.2">
      <c r="A16" s="4" t="s">
        <v>175</v>
      </c>
      <c r="B16" s="2">
        <v>1</v>
      </c>
    </row>
    <row r="17" spans="1:2" x14ac:dyDescent="0.2">
      <c r="A17" s="4" t="s">
        <v>185</v>
      </c>
      <c r="B17" s="2">
        <v>1</v>
      </c>
    </row>
    <row r="18" spans="1:2" x14ac:dyDescent="0.2">
      <c r="A18" s="4" t="s">
        <v>1684</v>
      </c>
      <c r="B18" s="2">
        <v>1</v>
      </c>
    </row>
    <row r="19" spans="1:2" x14ac:dyDescent="0.2">
      <c r="A19" s="4" t="s">
        <v>548</v>
      </c>
      <c r="B19" s="2">
        <v>2</v>
      </c>
    </row>
    <row r="20" spans="1:2" x14ac:dyDescent="0.2">
      <c r="A20" s="4" t="s">
        <v>569</v>
      </c>
      <c r="B20" s="2">
        <v>3</v>
      </c>
    </row>
    <row r="21" spans="1:2" x14ac:dyDescent="0.2">
      <c r="A21" s="4" t="s">
        <v>190</v>
      </c>
      <c r="B21" s="2">
        <v>1</v>
      </c>
    </row>
    <row r="22" spans="1:2" x14ac:dyDescent="0.2">
      <c r="A22" s="4" t="s">
        <v>332</v>
      </c>
      <c r="B22" s="2">
        <v>3</v>
      </c>
    </row>
    <row r="23" spans="1:2" x14ac:dyDescent="0.2">
      <c r="A23" s="4" t="s">
        <v>32</v>
      </c>
      <c r="B23" s="2">
        <v>42</v>
      </c>
    </row>
    <row r="24" spans="1:2" x14ac:dyDescent="0.2">
      <c r="A24" s="4" t="s">
        <v>1767</v>
      </c>
      <c r="B24" s="2">
        <v>1</v>
      </c>
    </row>
    <row r="25" spans="1:2" x14ac:dyDescent="0.2">
      <c r="A25" s="4" t="s">
        <v>649</v>
      </c>
      <c r="B25" s="2">
        <v>1</v>
      </c>
    </row>
    <row r="26" spans="1:2" x14ac:dyDescent="0.2">
      <c r="A26" s="4" t="s">
        <v>180</v>
      </c>
      <c r="B26" s="2">
        <v>1</v>
      </c>
    </row>
    <row r="27" spans="1:2" x14ac:dyDescent="0.2">
      <c r="A27" s="4" t="s">
        <v>60</v>
      </c>
      <c r="B27" s="2">
        <v>1</v>
      </c>
    </row>
    <row r="28" spans="1:2" x14ac:dyDescent="0.2">
      <c r="A28" s="4" t="s">
        <v>1401</v>
      </c>
      <c r="B28" s="2">
        <v>1</v>
      </c>
    </row>
    <row r="29" spans="1:2" x14ac:dyDescent="0.2">
      <c r="A29" s="4" t="s">
        <v>1012</v>
      </c>
      <c r="B29" s="2">
        <v>1</v>
      </c>
    </row>
    <row r="30" spans="1:2" x14ac:dyDescent="0.2">
      <c r="A30" s="4" t="s">
        <v>958</v>
      </c>
      <c r="B30" s="2">
        <v>1</v>
      </c>
    </row>
    <row r="31" spans="1:2" x14ac:dyDescent="0.2">
      <c r="A31" s="4" t="s">
        <v>17</v>
      </c>
      <c r="B31" s="2">
        <v>7</v>
      </c>
    </row>
    <row r="32" spans="1:2" x14ac:dyDescent="0.2">
      <c r="A32" s="4" t="s">
        <v>50</v>
      </c>
      <c r="B32" s="2">
        <v>19</v>
      </c>
    </row>
    <row r="33" spans="1:2" x14ac:dyDescent="0.2">
      <c r="A33" s="4" t="s">
        <v>270</v>
      </c>
      <c r="B33" s="2">
        <v>2</v>
      </c>
    </row>
    <row r="34" spans="1:2" x14ac:dyDescent="0.2">
      <c r="A34" s="4" t="s">
        <v>963</v>
      </c>
      <c r="B34" s="2">
        <v>1</v>
      </c>
    </row>
    <row r="35" spans="1:2" x14ac:dyDescent="0.2">
      <c r="A35" s="4" t="s">
        <v>885</v>
      </c>
      <c r="B35" s="2">
        <v>1</v>
      </c>
    </row>
    <row r="36" spans="1:2" x14ac:dyDescent="0.2">
      <c r="A36" s="4" t="s">
        <v>93</v>
      </c>
      <c r="B36" s="2">
        <v>1</v>
      </c>
    </row>
    <row r="37" spans="1:2" x14ac:dyDescent="0.2">
      <c r="A37" s="4" t="s">
        <v>205</v>
      </c>
      <c r="B37" s="2">
        <v>5</v>
      </c>
    </row>
    <row r="38" spans="1:2" x14ac:dyDescent="0.2">
      <c r="A38" s="4" t="s">
        <v>654</v>
      </c>
      <c r="B38" s="2">
        <v>4</v>
      </c>
    </row>
    <row r="39" spans="1:2" x14ac:dyDescent="0.2">
      <c r="A39" s="4" t="s">
        <v>200</v>
      </c>
      <c r="B39" s="2">
        <v>3</v>
      </c>
    </row>
    <row r="40" spans="1:2" x14ac:dyDescent="0.2">
      <c r="A40" s="4" t="s">
        <v>522</v>
      </c>
      <c r="B40" s="2">
        <v>4</v>
      </c>
    </row>
    <row r="41" spans="1:2" x14ac:dyDescent="0.2">
      <c r="A41" s="4" t="s">
        <v>73</v>
      </c>
      <c r="B41" s="2">
        <v>5</v>
      </c>
    </row>
    <row r="42" spans="1:2" x14ac:dyDescent="0.2">
      <c r="A42" s="4" t="s">
        <v>102</v>
      </c>
      <c r="B42" s="2">
        <v>1</v>
      </c>
    </row>
    <row r="43" spans="1:2" x14ac:dyDescent="0.2">
      <c r="A43" s="4" t="s">
        <v>220</v>
      </c>
      <c r="B43" s="2">
        <v>5</v>
      </c>
    </row>
    <row r="44" spans="1:2" x14ac:dyDescent="0.2">
      <c r="A44" s="4" t="s">
        <v>1919</v>
      </c>
      <c r="B44" s="2">
        <v>1</v>
      </c>
    </row>
    <row r="45" spans="1:2" x14ac:dyDescent="0.2">
      <c r="A45" s="4" t="s">
        <v>448</v>
      </c>
      <c r="B45" s="2">
        <v>1</v>
      </c>
    </row>
    <row r="46" spans="1:2" x14ac:dyDescent="0.2">
      <c r="A46" s="4" t="s">
        <v>215</v>
      </c>
      <c r="B46" s="2">
        <v>3</v>
      </c>
    </row>
    <row r="47" spans="1:2" x14ac:dyDescent="0.2">
      <c r="A47" s="4" t="s">
        <v>12</v>
      </c>
      <c r="B47" s="2">
        <v>1</v>
      </c>
    </row>
    <row r="48" spans="1:2" x14ac:dyDescent="0.2">
      <c r="A48" s="4" t="s">
        <v>83</v>
      </c>
      <c r="B48" s="2">
        <v>7</v>
      </c>
    </row>
    <row r="49" spans="1:2" x14ac:dyDescent="0.2">
      <c r="A49" s="4" t="s">
        <v>1170</v>
      </c>
      <c r="B49" s="2">
        <v>1</v>
      </c>
    </row>
    <row r="50" spans="1:2" x14ac:dyDescent="0.2">
      <c r="A50" s="4" t="s">
        <v>2109</v>
      </c>
      <c r="B50" s="2">
        <v>147</v>
      </c>
    </row>
  </sheetData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J520"/>
  <sheetViews>
    <sheetView workbookViewId="0">
      <pane ySplit="2" topLeftCell="A4" activePane="bottomLeft" state="frozen"/>
      <selection pane="bottomLeft"/>
    </sheetView>
  </sheetViews>
  <sheetFormatPr baseColWidth="10" defaultRowHeight="16" x14ac:dyDescent="0.2"/>
  <cols>
    <col min="1" max="1" width="16" customWidth="1"/>
    <col min="2" max="2" width="0" hidden="1" customWidth="1"/>
    <col min="3" max="3" width="7.1640625" customWidth="1"/>
    <col min="4" max="5" width="7" customWidth="1"/>
    <col min="6" max="6" width="7.6640625" customWidth="1"/>
    <col min="7" max="7" width="7.5" customWidth="1"/>
    <col min="8" max="8" width="29.5" style="6" customWidth="1"/>
    <col min="9" max="9" width="36" style="6" customWidth="1"/>
    <col min="10" max="10" width="21.1640625" style="6" customWidth="1"/>
  </cols>
  <sheetData>
    <row r="1" spans="1:10" x14ac:dyDescent="0.2">
      <c r="A1" t="s">
        <v>2184</v>
      </c>
    </row>
    <row r="2" spans="1:10" ht="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s="6" t="s">
        <v>6</v>
      </c>
      <c r="I2" s="6" t="s">
        <v>7</v>
      </c>
      <c r="J2" s="6" t="s">
        <v>8</v>
      </c>
    </row>
    <row r="3" spans="1:10" hidden="1" x14ac:dyDescent="0.2">
      <c r="A3" t="s">
        <v>9</v>
      </c>
      <c r="B3" t="s">
        <v>10</v>
      </c>
      <c r="C3" t="s">
        <v>11</v>
      </c>
      <c r="D3">
        <v>61.1</v>
      </c>
      <c r="E3">
        <v>82</v>
      </c>
      <c r="F3">
        <v>11</v>
      </c>
      <c r="G3">
        <v>2.6</v>
      </c>
      <c r="H3" t="s">
        <v>12</v>
      </c>
      <c r="I3" t="s">
        <v>13</v>
      </c>
      <c r="J3"/>
    </row>
    <row r="4" spans="1:10" ht="34" x14ac:dyDescent="0.2">
      <c r="A4" t="s">
        <v>14</v>
      </c>
      <c r="B4" t="s">
        <v>15</v>
      </c>
      <c r="C4" t="s">
        <v>16</v>
      </c>
      <c r="D4">
        <v>100</v>
      </c>
      <c r="E4">
        <v>32</v>
      </c>
      <c r="F4">
        <v>65</v>
      </c>
      <c r="G4">
        <v>2.08</v>
      </c>
      <c r="H4" s="6" t="s">
        <v>17</v>
      </c>
      <c r="I4" s="6" t="s">
        <v>18</v>
      </c>
    </row>
    <row r="5" spans="1:10" hidden="1" x14ac:dyDescent="0.2">
      <c r="A5" t="s">
        <v>19</v>
      </c>
      <c r="B5" t="s">
        <v>20</v>
      </c>
      <c r="C5" t="s">
        <v>21</v>
      </c>
      <c r="D5">
        <v>19.899999999999999</v>
      </c>
      <c r="E5">
        <v>64</v>
      </c>
      <c r="F5">
        <v>16</v>
      </c>
      <c r="H5" t="s">
        <v>22</v>
      </c>
      <c r="I5" t="s">
        <v>22</v>
      </c>
      <c r="J5" t="s">
        <v>23</v>
      </c>
    </row>
    <row r="6" spans="1:10" hidden="1" x14ac:dyDescent="0.2">
      <c r="A6" t="s">
        <v>24</v>
      </c>
      <c r="B6" t="s">
        <v>25</v>
      </c>
      <c r="C6" t="s">
        <v>26</v>
      </c>
      <c r="D6">
        <v>23.5</v>
      </c>
      <c r="E6">
        <v>27</v>
      </c>
      <c r="F6">
        <v>20</v>
      </c>
      <c r="H6" t="s">
        <v>27</v>
      </c>
      <c r="I6" t="s">
        <v>28</v>
      </c>
      <c r="J6" t="s">
        <v>28</v>
      </c>
    </row>
    <row r="7" spans="1:10" ht="17" x14ac:dyDescent="0.2">
      <c r="A7" t="s">
        <v>29</v>
      </c>
      <c r="B7" t="s">
        <v>30</v>
      </c>
      <c r="C7" t="s">
        <v>31</v>
      </c>
      <c r="D7">
        <v>100</v>
      </c>
      <c r="E7">
        <v>43</v>
      </c>
      <c r="F7">
        <v>89</v>
      </c>
      <c r="G7">
        <v>1.6</v>
      </c>
      <c r="H7" s="6" t="s">
        <v>32</v>
      </c>
      <c r="I7" s="6" t="s">
        <v>33</v>
      </c>
    </row>
    <row r="8" spans="1:10" ht="17" x14ac:dyDescent="0.2">
      <c r="A8" t="s">
        <v>34</v>
      </c>
      <c r="B8" t="s">
        <v>35</v>
      </c>
      <c r="C8" t="s">
        <v>36</v>
      </c>
      <c r="D8">
        <v>100</v>
      </c>
      <c r="E8">
        <v>23</v>
      </c>
      <c r="F8">
        <v>89</v>
      </c>
      <c r="G8">
        <v>1.8</v>
      </c>
      <c r="H8" s="6" t="s">
        <v>32</v>
      </c>
      <c r="I8" s="6" t="s">
        <v>37</v>
      </c>
    </row>
    <row r="9" spans="1:10" hidden="1" x14ac:dyDescent="0.2">
      <c r="A9" t="s">
        <v>38</v>
      </c>
      <c r="B9" t="s">
        <v>39</v>
      </c>
      <c r="C9" t="s">
        <v>40</v>
      </c>
      <c r="D9">
        <v>61.5</v>
      </c>
      <c r="E9">
        <v>14</v>
      </c>
      <c r="F9">
        <v>25</v>
      </c>
      <c r="G9">
        <v>3.6</v>
      </c>
      <c r="H9" t="s">
        <v>41</v>
      </c>
      <c r="I9" t="s">
        <v>42</v>
      </c>
      <c r="J9"/>
    </row>
    <row r="10" spans="1:10" ht="34" x14ac:dyDescent="0.2">
      <c r="A10" t="s">
        <v>43</v>
      </c>
      <c r="B10" s="1" t="s">
        <v>44</v>
      </c>
      <c r="C10" t="s">
        <v>45</v>
      </c>
      <c r="D10">
        <v>99.2</v>
      </c>
      <c r="E10">
        <v>18</v>
      </c>
      <c r="F10">
        <v>65</v>
      </c>
      <c r="G10" t="s">
        <v>2110</v>
      </c>
      <c r="H10" s="6" t="s">
        <v>17</v>
      </c>
      <c r="I10" s="6" t="s">
        <v>46</v>
      </c>
    </row>
    <row r="11" spans="1:10" hidden="1" x14ac:dyDescent="0.2">
      <c r="A11" t="s">
        <v>47</v>
      </c>
      <c r="B11" t="s">
        <v>48</v>
      </c>
      <c r="C11" t="s">
        <v>49</v>
      </c>
      <c r="D11">
        <v>88.9</v>
      </c>
      <c r="E11">
        <v>28</v>
      </c>
      <c r="F11">
        <v>48</v>
      </c>
      <c r="G11">
        <v>2.5</v>
      </c>
      <c r="H11" t="s">
        <v>50</v>
      </c>
      <c r="I11" t="s">
        <v>51</v>
      </c>
      <c r="J11"/>
    </row>
    <row r="12" spans="1:10" hidden="1" x14ac:dyDescent="0.2">
      <c r="A12" t="s">
        <v>52</v>
      </c>
      <c r="B12" t="s">
        <v>53</v>
      </c>
      <c r="C12" t="s">
        <v>54</v>
      </c>
      <c r="D12">
        <v>67</v>
      </c>
      <c r="E12">
        <v>38</v>
      </c>
      <c r="F12">
        <v>27</v>
      </c>
      <c r="G12">
        <v>2.8</v>
      </c>
      <c r="H12" t="s">
        <v>55</v>
      </c>
      <c r="I12" t="s">
        <v>56</v>
      </c>
      <c r="J12"/>
    </row>
    <row r="13" spans="1:10" ht="34" x14ac:dyDescent="0.2">
      <c r="A13" t="s">
        <v>57</v>
      </c>
      <c r="B13" t="s">
        <v>58</v>
      </c>
      <c r="C13" t="s">
        <v>59</v>
      </c>
      <c r="D13">
        <v>98.5</v>
      </c>
      <c r="E13">
        <v>15</v>
      </c>
      <c r="F13">
        <v>77</v>
      </c>
      <c r="G13">
        <v>1.95</v>
      </c>
      <c r="H13" s="6" t="s">
        <v>60</v>
      </c>
      <c r="I13" s="6" t="s">
        <v>61</v>
      </c>
    </row>
    <row r="14" spans="1:10" ht="17" x14ac:dyDescent="0.2">
      <c r="A14" t="s">
        <v>62</v>
      </c>
      <c r="B14" t="s">
        <v>63</v>
      </c>
      <c r="C14" t="s">
        <v>64</v>
      </c>
      <c r="D14">
        <v>100</v>
      </c>
      <c r="E14">
        <v>45</v>
      </c>
      <c r="F14">
        <v>91</v>
      </c>
      <c r="G14">
        <v>2.5</v>
      </c>
      <c r="H14" s="6" t="s">
        <v>50</v>
      </c>
      <c r="I14" s="6" t="s">
        <v>65</v>
      </c>
    </row>
    <row r="15" spans="1:10" ht="34" x14ac:dyDescent="0.2">
      <c r="A15" t="s">
        <v>66</v>
      </c>
      <c r="B15" t="s">
        <v>67</v>
      </c>
      <c r="C15" t="s">
        <v>68</v>
      </c>
      <c r="D15">
        <v>100</v>
      </c>
      <c r="E15">
        <v>65</v>
      </c>
      <c r="F15">
        <v>92</v>
      </c>
      <c r="G15">
        <v>1.37</v>
      </c>
      <c r="H15" s="6" t="s">
        <v>50</v>
      </c>
      <c r="I15" s="6" t="s">
        <v>69</v>
      </c>
    </row>
    <row r="16" spans="1:10" ht="34" x14ac:dyDescent="0.2">
      <c r="A16" t="s">
        <v>70</v>
      </c>
      <c r="B16" t="s">
        <v>71</v>
      </c>
      <c r="C16" t="s">
        <v>72</v>
      </c>
      <c r="D16">
        <v>100</v>
      </c>
      <c r="E16">
        <v>23</v>
      </c>
      <c r="F16">
        <v>71</v>
      </c>
      <c r="G16">
        <v>1.81</v>
      </c>
      <c r="H16" s="6" t="s">
        <v>73</v>
      </c>
      <c r="I16" s="6" t="s">
        <v>74</v>
      </c>
    </row>
    <row r="17" spans="1:10" hidden="1" x14ac:dyDescent="0.2">
      <c r="A17" t="s">
        <v>75</v>
      </c>
      <c r="B17" t="s">
        <v>76</v>
      </c>
      <c r="C17" t="s">
        <v>77</v>
      </c>
      <c r="D17">
        <v>14.7</v>
      </c>
      <c r="E17">
        <v>24</v>
      </c>
      <c r="F17">
        <v>17</v>
      </c>
      <c r="G17">
        <v>3.1</v>
      </c>
      <c r="H17" t="s">
        <v>78</v>
      </c>
      <c r="I17" t="s">
        <v>79</v>
      </c>
      <c r="J17"/>
    </row>
    <row r="18" spans="1:10" ht="34" x14ac:dyDescent="0.2">
      <c r="A18" t="s">
        <v>80</v>
      </c>
      <c r="B18" t="s">
        <v>81</v>
      </c>
      <c r="C18" t="s">
        <v>82</v>
      </c>
      <c r="D18">
        <v>100</v>
      </c>
      <c r="E18">
        <v>22</v>
      </c>
      <c r="F18">
        <v>77</v>
      </c>
      <c r="H18" s="6" t="s">
        <v>83</v>
      </c>
      <c r="I18" s="6" t="s">
        <v>84</v>
      </c>
      <c r="J18" s="6" t="s">
        <v>85</v>
      </c>
    </row>
    <row r="19" spans="1:10" hidden="1" x14ac:dyDescent="0.2">
      <c r="A19" t="s">
        <v>86</v>
      </c>
      <c r="B19" t="s">
        <v>87</v>
      </c>
      <c r="C19" t="s">
        <v>88</v>
      </c>
      <c r="D19">
        <v>56.5</v>
      </c>
      <c r="E19">
        <v>36</v>
      </c>
      <c r="F19">
        <v>13</v>
      </c>
      <c r="G19">
        <v>1.9</v>
      </c>
      <c r="H19" t="s">
        <v>50</v>
      </c>
      <c r="I19" t="s">
        <v>89</v>
      </c>
      <c r="J19"/>
    </row>
    <row r="20" spans="1:10" hidden="1" x14ac:dyDescent="0.2">
      <c r="A20" t="s">
        <v>90</v>
      </c>
      <c r="B20" t="s">
        <v>91</v>
      </c>
      <c r="C20" t="s">
        <v>92</v>
      </c>
      <c r="D20">
        <v>22.8</v>
      </c>
      <c r="E20">
        <v>50</v>
      </c>
      <c r="F20">
        <v>4</v>
      </c>
      <c r="G20">
        <v>5.5</v>
      </c>
      <c r="H20" t="s">
        <v>93</v>
      </c>
      <c r="I20" t="s">
        <v>94</v>
      </c>
      <c r="J20"/>
    </row>
    <row r="21" spans="1:10" ht="17" x14ac:dyDescent="0.2">
      <c r="A21" t="s">
        <v>95</v>
      </c>
      <c r="B21" t="s">
        <v>96</v>
      </c>
      <c r="C21" t="s">
        <v>97</v>
      </c>
      <c r="D21">
        <v>100</v>
      </c>
      <c r="E21">
        <v>38</v>
      </c>
      <c r="F21">
        <v>87</v>
      </c>
      <c r="G21">
        <v>1.7</v>
      </c>
      <c r="H21" s="6" t="s">
        <v>32</v>
      </c>
      <c r="I21" s="6" t="s">
        <v>98</v>
      </c>
    </row>
    <row r="22" spans="1:10" hidden="1" x14ac:dyDescent="0.2">
      <c r="A22" t="s">
        <v>99</v>
      </c>
      <c r="B22" t="s">
        <v>100</v>
      </c>
      <c r="C22" t="s">
        <v>101</v>
      </c>
      <c r="D22">
        <v>30</v>
      </c>
      <c r="E22">
        <v>25</v>
      </c>
      <c r="F22">
        <v>34</v>
      </c>
      <c r="G22">
        <v>2.0699999999999998</v>
      </c>
      <c r="H22" t="s">
        <v>102</v>
      </c>
      <c r="I22" t="s">
        <v>103</v>
      </c>
      <c r="J22"/>
    </row>
    <row r="23" spans="1:10" hidden="1" x14ac:dyDescent="0.2">
      <c r="A23" t="s">
        <v>104</v>
      </c>
      <c r="B23" t="s">
        <v>105</v>
      </c>
      <c r="C23" t="s">
        <v>106</v>
      </c>
      <c r="D23">
        <v>34.299999999999997</v>
      </c>
      <c r="E23">
        <v>29</v>
      </c>
      <c r="F23">
        <v>14</v>
      </c>
      <c r="H23" t="s">
        <v>107</v>
      </c>
      <c r="I23" t="s">
        <v>107</v>
      </c>
      <c r="J23" t="s">
        <v>108</v>
      </c>
    </row>
    <row r="24" spans="1:10" hidden="1" x14ac:dyDescent="0.2">
      <c r="A24" t="s">
        <v>109</v>
      </c>
      <c r="B24" s="1" t="s">
        <v>110</v>
      </c>
      <c r="C24" t="s">
        <v>111</v>
      </c>
      <c r="D24">
        <v>30.9</v>
      </c>
      <c r="E24">
        <v>50</v>
      </c>
      <c r="F24">
        <v>16</v>
      </c>
      <c r="G24" t="s">
        <v>2110</v>
      </c>
      <c r="H24" t="s">
        <v>112</v>
      </c>
      <c r="I24" t="s">
        <v>113</v>
      </c>
      <c r="J24"/>
    </row>
    <row r="25" spans="1:10" hidden="1" x14ac:dyDescent="0.2">
      <c r="A25" t="s">
        <v>114</v>
      </c>
      <c r="B25" t="s">
        <v>115</v>
      </c>
      <c r="C25" t="s">
        <v>116</v>
      </c>
      <c r="D25">
        <v>54.2</v>
      </c>
      <c r="E25">
        <v>18</v>
      </c>
      <c r="F25">
        <v>37</v>
      </c>
      <c r="G25">
        <v>3.2</v>
      </c>
      <c r="H25" t="s">
        <v>32</v>
      </c>
      <c r="I25" t="s">
        <v>117</v>
      </c>
      <c r="J25"/>
    </row>
    <row r="26" spans="1:10" hidden="1" x14ac:dyDescent="0.2">
      <c r="A26" t="s">
        <v>118</v>
      </c>
      <c r="B26" t="s">
        <v>119</v>
      </c>
      <c r="C26" t="s">
        <v>120</v>
      </c>
      <c r="D26">
        <v>64.8</v>
      </c>
      <c r="E26">
        <v>34</v>
      </c>
      <c r="F26">
        <v>37</v>
      </c>
      <c r="G26">
        <v>2</v>
      </c>
      <c r="H26" t="s">
        <v>32</v>
      </c>
      <c r="I26" t="s">
        <v>121</v>
      </c>
      <c r="J26"/>
    </row>
    <row r="27" spans="1:10" hidden="1" x14ac:dyDescent="0.2">
      <c r="A27" t="s">
        <v>122</v>
      </c>
      <c r="B27" t="s">
        <v>123</v>
      </c>
      <c r="C27" t="s">
        <v>124</v>
      </c>
      <c r="D27">
        <v>33.700000000000003</v>
      </c>
      <c r="E27">
        <v>28</v>
      </c>
      <c r="F27">
        <v>40</v>
      </c>
      <c r="G27">
        <v>2.4</v>
      </c>
      <c r="H27" t="s">
        <v>125</v>
      </c>
      <c r="I27" t="s">
        <v>126</v>
      </c>
      <c r="J27"/>
    </row>
    <row r="28" spans="1:10" hidden="1" x14ac:dyDescent="0.2">
      <c r="A28" t="s">
        <v>127</v>
      </c>
      <c r="B28" t="s">
        <v>128</v>
      </c>
      <c r="C28" t="s">
        <v>129</v>
      </c>
      <c r="D28">
        <v>43.3</v>
      </c>
      <c r="E28">
        <v>47</v>
      </c>
      <c r="F28">
        <v>17</v>
      </c>
      <c r="G28">
        <v>2.4900000000000002</v>
      </c>
      <c r="H28" t="s">
        <v>130</v>
      </c>
      <c r="I28" t="s">
        <v>131</v>
      </c>
      <c r="J28"/>
    </row>
    <row r="29" spans="1:10" hidden="1" x14ac:dyDescent="0.2">
      <c r="A29" t="s">
        <v>132</v>
      </c>
      <c r="B29" t="s">
        <v>133</v>
      </c>
      <c r="C29" t="s">
        <v>134</v>
      </c>
      <c r="D29">
        <v>53.5</v>
      </c>
      <c r="E29">
        <v>61</v>
      </c>
      <c r="F29">
        <v>48</v>
      </c>
      <c r="G29">
        <v>2.98</v>
      </c>
      <c r="H29" t="s">
        <v>135</v>
      </c>
      <c r="I29" t="s">
        <v>136</v>
      </c>
      <c r="J29"/>
    </row>
    <row r="30" spans="1:10" hidden="1" x14ac:dyDescent="0.2">
      <c r="A30" t="s">
        <v>137</v>
      </c>
      <c r="B30" t="s">
        <v>138</v>
      </c>
      <c r="C30" t="s">
        <v>139</v>
      </c>
      <c r="D30">
        <v>57.2</v>
      </c>
      <c r="E30">
        <v>19</v>
      </c>
      <c r="F30">
        <v>40</v>
      </c>
      <c r="H30" t="s">
        <v>140</v>
      </c>
      <c r="I30" t="s">
        <v>140</v>
      </c>
      <c r="J30" t="s">
        <v>141</v>
      </c>
    </row>
    <row r="31" spans="1:10" hidden="1" x14ac:dyDescent="0.2">
      <c r="A31" t="s">
        <v>142</v>
      </c>
      <c r="B31" t="s">
        <v>143</v>
      </c>
      <c r="C31" t="s">
        <v>144</v>
      </c>
      <c r="D31">
        <v>10.8</v>
      </c>
      <c r="E31">
        <v>38</v>
      </c>
      <c r="F31">
        <v>11</v>
      </c>
      <c r="G31" t="s">
        <v>2110</v>
      </c>
      <c r="H31" t="s">
        <v>32</v>
      </c>
      <c r="I31" t="s">
        <v>145</v>
      </c>
      <c r="J31"/>
    </row>
    <row r="32" spans="1:10" hidden="1" x14ac:dyDescent="0.2">
      <c r="A32" t="s">
        <v>146</v>
      </c>
      <c r="B32" t="s">
        <v>147</v>
      </c>
      <c r="C32" t="s">
        <v>148</v>
      </c>
      <c r="D32">
        <v>46.3</v>
      </c>
      <c r="E32">
        <v>42</v>
      </c>
      <c r="F32">
        <v>22</v>
      </c>
      <c r="H32" t="s">
        <v>149</v>
      </c>
      <c r="I32" t="s">
        <v>150</v>
      </c>
      <c r="J32" t="s">
        <v>151</v>
      </c>
    </row>
    <row r="33" spans="1:10" hidden="1" x14ac:dyDescent="0.2">
      <c r="A33" t="s">
        <v>152</v>
      </c>
      <c r="B33" t="s">
        <v>153</v>
      </c>
      <c r="C33" t="s">
        <v>154</v>
      </c>
      <c r="D33">
        <v>21.9</v>
      </c>
      <c r="E33">
        <v>70</v>
      </c>
      <c r="F33">
        <v>8</v>
      </c>
      <c r="H33" t="s">
        <v>155</v>
      </c>
      <c r="I33" t="s">
        <v>156</v>
      </c>
      <c r="J33" t="s">
        <v>157</v>
      </c>
    </row>
    <row r="34" spans="1:10" hidden="1" x14ac:dyDescent="0.2">
      <c r="A34" t="s">
        <v>158</v>
      </c>
      <c r="B34" t="s">
        <v>159</v>
      </c>
      <c r="C34" t="s">
        <v>160</v>
      </c>
      <c r="D34">
        <v>15.6</v>
      </c>
      <c r="E34">
        <v>83</v>
      </c>
      <c r="F34">
        <v>5</v>
      </c>
      <c r="G34">
        <v>1.25</v>
      </c>
      <c r="H34" t="s">
        <v>161</v>
      </c>
      <c r="I34" t="s">
        <v>162</v>
      </c>
      <c r="J34"/>
    </row>
    <row r="35" spans="1:10" hidden="1" x14ac:dyDescent="0.2">
      <c r="A35" t="s">
        <v>163</v>
      </c>
      <c r="B35" s="1" t="s">
        <v>164</v>
      </c>
      <c r="C35" t="s">
        <v>165</v>
      </c>
      <c r="D35">
        <v>48.6</v>
      </c>
      <c r="E35">
        <v>27</v>
      </c>
      <c r="F35">
        <v>11</v>
      </c>
      <c r="H35" t="s">
        <v>166</v>
      </c>
      <c r="I35" t="s">
        <v>166</v>
      </c>
      <c r="J35" t="s">
        <v>167</v>
      </c>
    </row>
    <row r="36" spans="1:10" ht="34" x14ac:dyDescent="0.2">
      <c r="A36" t="s">
        <v>168</v>
      </c>
      <c r="B36" t="s">
        <v>169</v>
      </c>
      <c r="C36" t="s">
        <v>170</v>
      </c>
      <c r="D36">
        <v>99.1</v>
      </c>
      <c r="E36">
        <v>27</v>
      </c>
      <c r="F36">
        <v>63</v>
      </c>
      <c r="G36">
        <v>1.75</v>
      </c>
      <c r="H36" s="6" t="s">
        <v>32</v>
      </c>
      <c r="I36" s="6" t="s">
        <v>171</v>
      </c>
    </row>
    <row r="37" spans="1:10" hidden="1" x14ac:dyDescent="0.2">
      <c r="A37" t="s">
        <v>172</v>
      </c>
      <c r="B37" t="s">
        <v>173</v>
      </c>
      <c r="C37" t="s">
        <v>174</v>
      </c>
      <c r="D37">
        <v>94.5</v>
      </c>
      <c r="E37">
        <v>22</v>
      </c>
      <c r="F37">
        <v>38</v>
      </c>
      <c r="G37" t="s">
        <v>2110</v>
      </c>
      <c r="H37" t="s">
        <v>175</v>
      </c>
      <c r="I37" t="s">
        <v>176</v>
      </c>
      <c r="J37"/>
    </row>
    <row r="38" spans="1:10" hidden="1" x14ac:dyDescent="0.2">
      <c r="A38" t="s">
        <v>177</v>
      </c>
      <c r="B38" t="s">
        <v>178</v>
      </c>
      <c r="C38" t="s">
        <v>179</v>
      </c>
      <c r="D38">
        <v>15.9</v>
      </c>
      <c r="E38">
        <v>17</v>
      </c>
      <c r="F38">
        <v>89</v>
      </c>
      <c r="G38">
        <v>1.48</v>
      </c>
      <c r="H38" t="s">
        <v>180</v>
      </c>
      <c r="I38" t="s">
        <v>181</v>
      </c>
      <c r="J38"/>
    </row>
    <row r="39" spans="1:10" hidden="1" x14ac:dyDescent="0.2">
      <c r="A39" t="s">
        <v>182</v>
      </c>
      <c r="B39" t="s">
        <v>183</v>
      </c>
      <c r="C39" t="s">
        <v>184</v>
      </c>
      <c r="D39">
        <v>19.8</v>
      </c>
      <c r="E39">
        <v>53</v>
      </c>
      <c r="F39">
        <v>20</v>
      </c>
      <c r="G39" t="s">
        <v>2110</v>
      </c>
      <c r="H39" t="s">
        <v>185</v>
      </c>
      <c r="I39" t="s">
        <v>186</v>
      </c>
      <c r="J39"/>
    </row>
    <row r="40" spans="1:10" hidden="1" x14ac:dyDescent="0.2">
      <c r="A40" t="s">
        <v>187</v>
      </c>
      <c r="B40" t="s">
        <v>188</v>
      </c>
      <c r="C40" t="s">
        <v>189</v>
      </c>
      <c r="D40">
        <v>34.799999999999997</v>
      </c>
      <c r="E40">
        <v>45</v>
      </c>
      <c r="F40">
        <v>4</v>
      </c>
      <c r="G40" t="s">
        <v>2110</v>
      </c>
      <c r="H40" t="s">
        <v>190</v>
      </c>
      <c r="I40" t="s">
        <v>191</v>
      </c>
      <c r="J40"/>
    </row>
    <row r="41" spans="1:10" hidden="1" x14ac:dyDescent="0.2">
      <c r="A41" t="s">
        <v>192</v>
      </c>
      <c r="B41" t="s">
        <v>193</v>
      </c>
      <c r="C41" t="s">
        <v>194</v>
      </c>
      <c r="D41">
        <v>21.3</v>
      </c>
      <c r="E41">
        <v>45</v>
      </c>
      <c r="F41">
        <v>17</v>
      </c>
      <c r="H41" t="s">
        <v>155</v>
      </c>
      <c r="I41" t="s">
        <v>195</v>
      </c>
      <c r="J41" t="s">
        <v>196</v>
      </c>
    </row>
    <row r="42" spans="1:10" hidden="1" x14ac:dyDescent="0.2">
      <c r="A42" t="s">
        <v>197</v>
      </c>
      <c r="B42" t="s">
        <v>198</v>
      </c>
      <c r="C42" t="s">
        <v>199</v>
      </c>
      <c r="D42">
        <v>43.5</v>
      </c>
      <c r="E42">
        <v>42</v>
      </c>
      <c r="F42">
        <v>18</v>
      </c>
      <c r="G42">
        <v>1.91</v>
      </c>
      <c r="H42" t="s">
        <v>200</v>
      </c>
      <c r="I42" t="s">
        <v>201</v>
      </c>
      <c r="J42"/>
    </row>
    <row r="43" spans="1:10" hidden="1" x14ac:dyDescent="0.2">
      <c r="A43" t="s">
        <v>202</v>
      </c>
      <c r="B43" t="s">
        <v>203</v>
      </c>
      <c r="C43" t="s">
        <v>204</v>
      </c>
      <c r="D43">
        <v>28.4</v>
      </c>
      <c r="E43">
        <v>43</v>
      </c>
      <c r="F43">
        <v>8</v>
      </c>
      <c r="G43">
        <v>1.85</v>
      </c>
      <c r="H43" t="s">
        <v>205</v>
      </c>
      <c r="I43" t="s">
        <v>206</v>
      </c>
      <c r="J43"/>
    </row>
    <row r="44" spans="1:10" hidden="1" x14ac:dyDescent="0.2">
      <c r="A44" t="s">
        <v>207</v>
      </c>
      <c r="B44" t="s">
        <v>208</v>
      </c>
      <c r="C44" t="s">
        <v>209</v>
      </c>
      <c r="D44">
        <v>36.6</v>
      </c>
      <c r="E44">
        <v>48</v>
      </c>
      <c r="F44">
        <v>8</v>
      </c>
      <c r="G44">
        <v>2.4</v>
      </c>
      <c r="H44" t="s">
        <v>210</v>
      </c>
      <c r="I44" t="s">
        <v>211</v>
      </c>
      <c r="J44"/>
    </row>
    <row r="45" spans="1:10" ht="34" x14ac:dyDescent="0.2">
      <c r="A45" t="s">
        <v>212</v>
      </c>
      <c r="B45" t="s">
        <v>213</v>
      </c>
      <c r="C45" t="s">
        <v>214</v>
      </c>
      <c r="D45">
        <v>100</v>
      </c>
      <c r="E45">
        <v>36</v>
      </c>
      <c r="F45">
        <v>81</v>
      </c>
      <c r="G45">
        <v>1.9</v>
      </c>
      <c r="H45" s="6" t="s">
        <v>215</v>
      </c>
      <c r="I45" s="6" t="s">
        <v>216</v>
      </c>
    </row>
    <row r="46" spans="1:10" hidden="1" x14ac:dyDescent="0.2">
      <c r="A46" t="s">
        <v>217</v>
      </c>
      <c r="B46" t="s">
        <v>218</v>
      </c>
      <c r="C46" t="s">
        <v>219</v>
      </c>
      <c r="D46">
        <v>31.9</v>
      </c>
      <c r="E46">
        <v>50</v>
      </c>
      <c r="F46">
        <v>8</v>
      </c>
      <c r="G46">
        <v>2.6</v>
      </c>
      <c r="H46" t="s">
        <v>220</v>
      </c>
      <c r="I46" t="s">
        <v>221</v>
      </c>
      <c r="J46"/>
    </row>
    <row r="47" spans="1:10" hidden="1" x14ac:dyDescent="0.2">
      <c r="A47" t="s">
        <v>222</v>
      </c>
      <c r="B47" t="s">
        <v>223</v>
      </c>
      <c r="C47" t="s">
        <v>224</v>
      </c>
      <c r="D47">
        <v>40.5</v>
      </c>
      <c r="E47">
        <v>26</v>
      </c>
      <c r="F47">
        <v>14</v>
      </c>
      <c r="G47">
        <v>1.4</v>
      </c>
      <c r="H47" t="s">
        <v>50</v>
      </c>
      <c r="I47" t="s">
        <v>225</v>
      </c>
      <c r="J47"/>
    </row>
    <row r="48" spans="1:10" hidden="1" x14ac:dyDescent="0.2">
      <c r="A48" t="s">
        <v>226</v>
      </c>
      <c r="B48" t="s">
        <v>227</v>
      </c>
      <c r="C48" t="s">
        <v>228</v>
      </c>
      <c r="D48">
        <v>13</v>
      </c>
      <c r="E48">
        <v>55</v>
      </c>
      <c r="F48">
        <v>17</v>
      </c>
      <c r="G48">
        <v>3.5</v>
      </c>
      <c r="H48" t="s">
        <v>229</v>
      </c>
      <c r="I48" t="s">
        <v>230</v>
      </c>
      <c r="J48"/>
    </row>
    <row r="49" spans="1:10" hidden="1" x14ac:dyDescent="0.2">
      <c r="A49" t="s">
        <v>231</v>
      </c>
      <c r="B49" t="s">
        <v>232</v>
      </c>
      <c r="C49" t="s">
        <v>233</v>
      </c>
      <c r="D49">
        <v>68.599999999999994</v>
      </c>
      <c r="E49">
        <v>39</v>
      </c>
      <c r="F49">
        <v>5</v>
      </c>
      <c r="H49" t="s">
        <v>22</v>
      </c>
      <c r="I49" t="s">
        <v>22</v>
      </c>
      <c r="J49" t="s">
        <v>234</v>
      </c>
    </row>
    <row r="50" spans="1:10" ht="17" x14ac:dyDescent="0.2">
      <c r="A50" t="s">
        <v>235</v>
      </c>
      <c r="B50" t="s">
        <v>236</v>
      </c>
      <c r="C50" t="s">
        <v>237</v>
      </c>
      <c r="D50">
        <v>100</v>
      </c>
      <c r="E50">
        <v>63</v>
      </c>
      <c r="F50">
        <v>75</v>
      </c>
      <c r="H50" s="6" t="s">
        <v>238</v>
      </c>
      <c r="I50" s="6" t="s">
        <v>238</v>
      </c>
      <c r="J50" s="6" t="s">
        <v>239</v>
      </c>
    </row>
    <row r="51" spans="1:10" hidden="1" x14ac:dyDescent="0.2">
      <c r="A51" t="s">
        <v>240</v>
      </c>
      <c r="B51" t="s">
        <v>241</v>
      </c>
      <c r="C51" t="s">
        <v>106</v>
      </c>
      <c r="D51">
        <v>48.2</v>
      </c>
      <c r="E51">
        <v>40</v>
      </c>
      <c r="F51">
        <v>15</v>
      </c>
      <c r="H51" t="s">
        <v>107</v>
      </c>
      <c r="I51" t="s">
        <v>107</v>
      </c>
      <c r="J51" t="s">
        <v>108</v>
      </c>
    </row>
    <row r="52" spans="1:10" hidden="1" x14ac:dyDescent="0.2">
      <c r="A52" t="s">
        <v>242</v>
      </c>
      <c r="B52" t="s">
        <v>243</v>
      </c>
      <c r="C52" t="s">
        <v>244</v>
      </c>
      <c r="D52">
        <v>33.1</v>
      </c>
      <c r="E52">
        <v>38</v>
      </c>
      <c r="F52">
        <v>5</v>
      </c>
      <c r="G52">
        <v>1.45</v>
      </c>
      <c r="H52" t="s">
        <v>245</v>
      </c>
      <c r="I52" t="s">
        <v>246</v>
      </c>
      <c r="J52"/>
    </row>
    <row r="53" spans="1:10" ht="34" x14ac:dyDescent="0.2">
      <c r="A53" t="s">
        <v>247</v>
      </c>
      <c r="B53" t="s">
        <v>248</v>
      </c>
      <c r="C53" t="s">
        <v>249</v>
      </c>
      <c r="D53">
        <v>100</v>
      </c>
      <c r="E53">
        <v>29</v>
      </c>
      <c r="F53">
        <v>95</v>
      </c>
      <c r="G53">
        <v>2</v>
      </c>
      <c r="H53" s="6" t="s">
        <v>32</v>
      </c>
      <c r="I53" s="6" t="s">
        <v>250</v>
      </c>
    </row>
    <row r="54" spans="1:10" hidden="1" x14ac:dyDescent="0.2">
      <c r="A54" t="s">
        <v>251</v>
      </c>
      <c r="B54" t="s">
        <v>252</v>
      </c>
      <c r="C54" t="s">
        <v>253</v>
      </c>
      <c r="D54">
        <v>55.8</v>
      </c>
      <c r="E54">
        <v>37</v>
      </c>
      <c r="F54">
        <v>6</v>
      </c>
      <c r="G54" t="s">
        <v>2110</v>
      </c>
      <c r="H54" t="s">
        <v>229</v>
      </c>
      <c r="I54" t="s">
        <v>254</v>
      </c>
      <c r="J54"/>
    </row>
    <row r="55" spans="1:10" hidden="1" x14ac:dyDescent="0.2">
      <c r="A55" t="s">
        <v>255</v>
      </c>
      <c r="B55" t="s">
        <v>256</v>
      </c>
      <c r="C55" t="s">
        <v>257</v>
      </c>
      <c r="D55">
        <v>47.4</v>
      </c>
      <c r="E55">
        <v>26</v>
      </c>
      <c r="F55">
        <v>24</v>
      </c>
      <c r="G55">
        <v>2.2000000000000002</v>
      </c>
      <c r="H55" t="s">
        <v>135</v>
      </c>
      <c r="I55" t="s">
        <v>258</v>
      </c>
      <c r="J55"/>
    </row>
    <row r="56" spans="1:10" ht="17" x14ac:dyDescent="0.2">
      <c r="A56" t="s">
        <v>259</v>
      </c>
      <c r="B56" t="s">
        <v>260</v>
      </c>
      <c r="C56" t="s">
        <v>261</v>
      </c>
      <c r="D56">
        <v>100</v>
      </c>
      <c r="E56">
        <v>22</v>
      </c>
      <c r="F56">
        <v>90</v>
      </c>
      <c r="G56">
        <v>1.4</v>
      </c>
      <c r="H56" s="6" t="s">
        <v>32</v>
      </c>
      <c r="I56" s="6" t="s">
        <v>262</v>
      </c>
    </row>
    <row r="57" spans="1:10" ht="34" x14ac:dyDescent="0.2">
      <c r="A57" t="s">
        <v>263</v>
      </c>
      <c r="B57" t="s">
        <v>264</v>
      </c>
      <c r="C57" t="s">
        <v>265</v>
      </c>
      <c r="D57">
        <v>100</v>
      </c>
      <c r="E57">
        <v>13</v>
      </c>
      <c r="F57">
        <v>88</v>
      </c>
      <c r="G57">
        <v>2.8</v>
      </c>
      <c r="H57" s="6" t="s">
        <v>32</v>
      </c>
      <c r="I57" s="6" t="s">
        <v>266</v>
      </c>
    </row>
    <row r="58" spans="1:10" hidden="1" x14ac:dyDescent="0.2">
      <c r="A58" t="s">
        <v>267</v>
      </c>
      <c r="B58" t="s">
        <v>268</v>
      </c>
      <c r="C58" t="s">
        <v>269</v>
      </c>
      <c r="D58">
        <v>99.9</v>
      </c>
      <c r="E58">
        <v>48</v>
      </c>
      <c r="F58">
        <v>33</v>
      </c>
      <c r="G58">
        <v>3.89</v>
      </c>
      <c r="H58" t="s">
        <v>270</v>
      </c>
      <c r="I58" t="s">
        <v>271</v>
      </c>
      <c r="J58"/>
    </row>
    <row r="59" spans="1:10" hidden="1" x14ac:dyDescent="0.2">
      <c r="A59" t="s">
        <v>272</v>
      </c>
      <c r="B59" t="s">
        <v>273</v>
      </c>
      <c r="C59" t="s">
        <v>274</v>
      </c>
      <c r="D59">
        <v>94.8</v>
      </c>
      <c r="E59">
        <v>20</v>
      </c>
      <c r="F59">
        <v>11</v>
      </c>
      <c r="G59" t="s">
        <v>2110</v>
      </c>
      <c r="H59" t="s">
        <v>275</v>
      </c>
      <c r="I59" t="s">
        <v>276</v>
      </c>
      <c r="J59"/>
    </row>
    <row r="60" spans="1:10" hidden="1" x14ac:dyDescent="0.2">
      <c r="A60" t="s">
        <v>277</v>
      </c>
      <c r="B60" t="s">
        <v>278</v>
      </c>
      <c r="C60" t="s">
        <v>279</v>
      </c>
      <c r="D60">
        <v>44</v>
      </c>
      <c r="E60">
        <v>28</v>
      </c>
      <c r="F60">
        <v>42</v>
      </c>
      <c r="H60" t="s">
        <v>280</v>
      </c>
      <c r="I60" t="s">
        <v>280</v>
      </c>
      <c r="J60" t="s">
        <v>281</v>
      </c>
    </row>
    <row r="61" spans="1:10" ht="17" x14ac:dyDescent="0.2">
      <c r="A61" t="s">
        <v>282</v>
      </c>
      <c r="B61" t="s">
        <v>283</v>
      </c>
      <c r="C61" t="s">
        <v>284</v>
      </c>
      <c r="D61">
        <v>100</v>
      </c>
      <c r="E61">
        <v>39</v>
      </c>
      <c r="F61">
        <v>98</v>
      </c>
      <c r="H61" s="6" t="s">
        <v>285</v>
      </c>
      <c r="I61" s="6" t="s">
        <v>286</v>
      </c>
      <c r="J61" s="6" t="s">
        <v>287</v>
      </c>
    </row>
    <row r="62" spans="1:10" hidden="1" x14ac:dyDescent="0.2">
      <c r="A62" t="s">
        <v>288</v>
      </c>
      <c r="B62" t="s">
        <v>289</v>
      </c>
      <c r="C62" t="s">
        <v>290</v>
      </c>
      <c r="D62">
        <v>20.9</v>
      </c>
      <c r="E62">
        <v>47</v>
      </c>
      <c r="F62">
        <v>14</v>
      </c>
      <c r="G62">
        <v>2.13</v>
      </c>
      <c r="H62" t="s">
        <v>291</v>
      </c>
      <c r="I62" t="s">
        <v>292</v>
      </c>
      <c r="J62"/>
    </row>
    <row r="63" spans="1:10" hidden="1" x14ac:dyDescent="0.2">
      <c r="A63" t="s">
        <v>293</v>
      </c>
      <c r="B63" t="s">
        <v>294</v>
      </c>
      <c r="C63" t="s">
        <v>295</v>
      </c>
      <c r="D63">
        <v>26.2</v>
      </c>
      <c r="E63">
        <v>56</v>
      </c>
      <c r="F63">
        <v>10</v>
      </c>
      <c r="H63" t="s">
        <v>296</v>
      </c>
      <c r="I63" t="s">
        <v>297</v>
      </c>
      <c r="J63" t="s">
        <v>298</v>
      </c>
    </row>
    <row r="64" spans="1:10" hidden="1" x14ac:dyDescent="0.2">
      <c r="A64" t="s">
        <v>299</v>
      </c>
      <c r="B64" t="s">
        <v>300</v>
      </c>
      <c r="C64" t="s">
        <v>301</v>
      </c>
      <c r="D64">
        <v>25.9</v>
      </c>
      <c r="E64">
        <v>32</v>
      </c>
      <c r="F64">
        <v>32</v>
      </c>
      <c r="G64" t="s">
        <v>2110</v>
      </c>
      <c r="H64" t="s">
        <v>32</v>
      </c>
      <c r="I64" t="s">
        <v>302</v>
      </c>
      <c r="J64"/>
    </row>
    <row r="65" spans="1:10" hidden="1" x14ac:dyDescent="0.2">
      <c r="A65" t="s">
        <v>303</v>
      </c>
      <c r="B65" t="s">
        <v>304</v>
      </c>
      <c r="C65" t="s">
        <v>305</v>
      </c>
      <c r="D65">
        <v>31.9</v>
      </c>
      <c r="E65">
        <v>62</v>
      </c>
      <c r="F65">
        <v>30</v>
      </c>
      <c r="G65" t="s">
        <v>2110</v>
      </c>
      <c r="H65" t="s">
        <v>135</v>
      </c>
      <c r="I65" t="s">
        <v>306</v>
      </c>
      <c r="J65"/>
    </row>
    <row r="66" spans="1:10" hidden="1" x14ac:dyDescent="0.2">
      <c r="A66" t="s">
        <v>307</v>
      </c>
      <c r="B66" t="s">
        <v>308</v>
      </c>
      <c r="C66" t="s">
        <v>309</v>
      </c>
      <c r="D66">
        <v>16.600000000000001</v>
      </c>
      <c r="E66">
        <v>50</v>
      </c>
      <c r="F66">
        <v>13</v>
      </c>
      <c r="G66" t="s">
        <v>2110</v>
      </c>
      <c r="H66" t="s">
        <v>310</v>
      </c>
      <c r="I66" t="s">
        <v>311</v>
      </c>
      <c r="J66"/>
    </row>
    <row r="67" spans="1:10" hidden="1" x14ac:dyDescent="0.2">
      <c r="A67" t="s">
        <v>312</v>
      </c>
      <c r="B67" t="s">
        <v>313</v>
      </c>
      <c r="C67" t="s">
        <v>314</v>
      </c>
      <c r="D67">
        <v>20.6</v>
      </c>
      <c r="E67">
        <v>33</v>
      </c>
      <c r="F67">
        <v>30</v>
      </c>
      <c r="H67" t="s">
        <v>155</v>
      </c>
      <c r="I67" t="s">
        <v>156</v>
      </c>
      <c r="J67" t="s">
        <v>315</v>
      </c>
    </row>
    <row r="68" spans="1:10" hidden="1" x14ac:dyDescent="0.2">
      <c r="A68" t="s">
        <v>316</v>
      </c>
      <c r="B68" t="s">
        <v>317</v>
      </c>
      <c r="C68" t="s">
        <v>318</v>
      </c>
      <c r="D68">
        <v>25.1</v>
      </c>
      <c r="E68">
        <v>67</v>
      </c>
      <c r="F68">
        <v>11</v>
      </c>
      <c r="G68" t="s">
        <v>2110</v>
      </c>
      <c r="H68" t="s">
        <v>319</v>
      </c>
      <c r="I68" t="s">
        <v>320</v>
      </c>
      <c r="J68"/>
    </row>
    <row r="69" spans="1:10" ht="17" x14ac:dyDescent="0.2">
      <c r="A69" t="s">
        <v>321</v>
      </c>
      <c r="B69" t="s">
        <v>322</v>
      </c>
      <c r="C69" t="s">
        <v>323</v>
      </c>
      <c r="D69">
        <v>100</v>
      </c>
      <c r="E69">
        <v>21</v>
      </c>
      <c r="F69">
        <v>87</v>
      </c>
      <c r="G69">
        <v>1.8</v>
      </c>
      <c r="H69" s="6" t="s">
        <v>32</v>
      </c>
      <c r="I69" s="6" t="s">
        <v>324</v>
      </c>
    </row>
    <row r="70" spans="1:10" hidden="1" x14ac:dyDescent="0.2">
      <c r="A70" t="s">
        <v>325</v>
      </c>
      <c r="B70" t="s">
        <v>326</v>
      </c>
      <c r="C70" t="s">
        <v>327</v>
      </c>
      <c r="D70">
        <v>51.8</v>
      </c>
      <c r="E70">
        <v>36</v>
      </c>
      <c r="F70">
        <v>29</v>
      </c>
      <c r="H70" t="s">
        <v>328</v>
      </c>
      <c r="I70" t="s">
        <v>328</v>
      </c>
      <c r="J70" t="s">
        <v>328</v>
      </c>
    </row>
    <row r="71" spans="1:10" ht="34" x14ac:dyDescent="0.2">
      <c r="A71" t="s">
        <v>329</v>
      </c>
      <c r="B71" t="s">
        <v>330</v>
      </c>
      <c r="C71" t="s">
        <v>331</v>
      </c>
      <c r="D71">
        <v>99.9</v>
      </c>
      <c r="E71">
        <v>25</v>
      </c>
      <c r="F71">
        <v>82</v>
      </c>
      <c r="G71">
        <v>2</v>
      </c>
      <c r="H71" s="6" t="s">
        <v>332</v>
      </c>
      <c r="I71" s="6" t="s">
        <v>333</v>
      </c>
    </row>
    <row r="72" spans="1:10" hidden="1" x14ac:dyDescent="0.2">
      <c r="A72" t="s">
        <v>334</v>
      </c>
      <c r="B72" t="s">
        <v>335</v>
      </c>
      <c r="C72" t="s">
        <v>331</v>
      </c>
      <c r="D72">
        <v>97.7</v>
      </c>
      <c r="E72">
        <v>27</v>
      </c>
      <c r="F72">
        <v>45</v>
      </c>
      <c r="G72">
        <v>2</v>
      </c>
      <c r="H72" t="s">
        <v>332</v>
      </c>
      <c r="I72" t="s">
        <v>333</v>
      </c>
      <c r="J72"/>
    </row>
    <row r="73" spans="1:10" hidden="1" x14ac:dyDescent="0.2">
      <c r="A73" t="s">
        <v>336</v>
      </c>
      <c r="B73" t="s">
        <v>337</v>
      </c>
      <c r="C73" t="s">
        <v>338</v>
      </c>
      <c r="D73">
        <v>62.4</v>
      </c>
      <c r="E73">
        <v>80</v>
      </c>
      <c r="F73">
        <v>14</v>
      </c>
      <c r="H73" t="s">
        <v>155</v>
      </c>
      <c r="I73" t="s">
        <v>339</v>
      </c>
      <c r="J73" t="s">
        <v>340</v>
      </c>
    </row>
    <row r="74" spans="1:10" hidden="1" x14ac:dyDescent="0.2">
      <c r="A74" t="s">
        <v>341</v>
      </c>
      <c r="B74" t="s">
        <v>342</v>
      </c>
      <c r="C74" t="s">
        <v>343</v>
      </c>
      <c r="D74">
        <v>17.899999999999999</v>
      </c>
      <c r="E74">
        <v>31</v>
      </c>
      <c r="F74">
        <v>14</v>
      </c>
      <c r="H74" t="s">
        <v>344</v>
      </c>
      <c r="I74" t="s">
        <v>345</v>
      </c>
      <c r="J74" t="s">
        <v>346</v>
      </c>
    </row>
    <row r="75" spans="1:10" hidden="1" x14ac:dyDescent="0.2">
      <c r="A75" t="s">
        <v>347</v>
      </c>
      <c r="B75" t="s">
        <v>348</v>
      </c>
      <c r="C75" t="s">
        <v>349</v>
      </c>
      <c r="D75">
        <v>94.3</v>
      </c>
      <c r="E75">
        <v>45</v>
      </c>
      <c r="F75">
        <v>17</v>
      </c>
      <c r="H75" t="s">
        <v>155</v>
      </c>
      <c r="I75" t="s">
        <v>195</v>
      </c>
      <c r="J75" t="s">
        <v>196</v>
      </c>
    </row>
    <row r="76" spans="1:10" ht="34" x14ac:dyDescent="0.2">
      <c r="A76" t="s">
        <v>350</v>
      </c>
      <c r="B76" t="s">
        <v>351</v>
      </c>
      <c r="C76" t="s">
        <v>170</v>
      </c>
      <c r="D76">
        <v>100</v>
      </c>
      <c r="E76">
        <v>56</v>
      </c>
      <c r="F76">
        <v>92</v>
      </c>
      <c r="G76">
        <v>1.75</v>
      </c>
      <c r="H76" s="6" t="s">
        <v>32</v>
      </c>
      <c r="I76" s="6" t="s">
        <v>171</v>
      </c>
    </row>
    <row r="77" spans="1:10" hidden="1" x14ac:dyDescent="0.2">
      <c r="A77" t="s">
        <v>352</v>
      </c>
      <c r="B77" t="s">
        <v>353</v>
      </c>
      <c r="C77" t="s">
        <v>354</v>
      </c>
      <c r="D77">
        <v>74.599999999999994</v>
      </c>
      <c r="E77">
        <v>38</v>
      </c>
      <c r="F77">
        <v>32</v>
      </c>
      <c r="G77" t="s">
        <v>2110</v>
      </c>
      <c r="H77" t="s">
        <v>102</v>
      </c>
      <c r="I77" t="s">
        <v>355</v>
      </c>
      <c r="J77"/>
    </row>
    <row r="78" spans="1:10" ht="34" x14ac:dyDescent="0.2">
      <c r="A78" t="s">
        <v>356</v>
      </c>
      <c r="B78" t="s">
        <v>357</v>
      </c>
      <c r="C78" t="s">
        <v>358</v>
      </c>
      <c r="D78">
        <v>100</v>
      </c>
      <c r="E78">
        <v>19</v>
      </c>
      <c r="F78">
        <v>76</v>
      </c>
      <c r="G78">
        <v>2.6</v>
      </c>
      <c r="H78" s="6" t="s">
        <v>32</v>
      </c>
      <c r="I78" s="6" t="s">
        <v>359</v>
      </c>
    </row>
    <row r="79" spans="1:10" hidden="1" x14ac:dyDescent="0.2">
      <c r="A79" t="s">
        <v>360</v>
      </c>
      <c r="B79" t="s">
        <v>361</v>
      </c>
      <c r="C79" t="s">
        <v>362</v>
      </c>
      <c r="D79">
        <v>21.2</v>
      </c>
      <c r="E79">
        <v>18</v>
      </c>
      <c r="F79">
        <v>52</v>
      </c>
      <c r="H79" t="s">
        <v>363</v>
      </c>
      <c r="I79" t="s">
        <v>364</v>
      </c>
      <c r="J79" t="s">
        <v>365</v>
      </c>
    </row>
    <row r="80" spans="1:10" hidden="1" x14ac:dyDescent="0.2">
      <c r="A80" t="s">
        <v>366</v>
      </c>
      <c r="B80" t="s">
        <v>367</v>
      </c>
      <c r="C80" t="s">
        <v>368</v>
      </c>
      <c r="D80">
        <v>48.1</v>
      </c>
      <c r="E80">
        <v>36</v>
      </c>
      <c r="F80">
        <v>31</v>
      </c>
      <c r="H80" t="s">
        <v>369</v>
      </c>
      <c r="I80" t="s">
        <v>369</v>
      </c>
      <c r="J80" t="s">
        <v>370</v>
      </c>
    </row>
    <row r="81" spans="1:10" ht="17" x14ac:dyDescent="0.2">
      <c r="A81" t="s">
        <v>371</v>
      </c>
      <c r="B81" t="s">
        <v>372</v>
      </c>
      <c r="C81" t="s">
        <v>373</v>
      </c>
      <c r="D81">
        <v>100</v>
      </c>
      <c r="E81">
        <v>100</v>
      </c>
      <c r="F81">
        <v>56</v>
      </c>
      <c r="G81">
        <v>1.65</v>
      </c>
      <c r="H81" s="6" t="s">
        <v>73</v>
      </c>
      <c r="I81" s="6" t="s">
        <v>374</v>
      </c>
    </row>
    <row r="82" spans="1:10" hidden="1" x14ac:dyDescent="0.2">
      <c r="A82" t="s">
        <v>375</v>
      </c>
      <c r="B82" t="s">
        <v>376</v>
      </c>
      <c r="C82" t="s">
        <v>377</v>
      </c>
      <c r="D82">
        <v>41</v>
      </c>
      <c r="E82">
        <v>14</v>
      </c>
      <c r="F82">
        <v>27</v>
      </c>
      <c r="H82" t="s">
        <v>378</v>
      </c>
      <c r="I82" t="s">
        <v>379</v>
      </c>
      <c r="J82" t="s">
        <v>380</v>
      </c>
    </row>
    <row r="83" spans="1:10" hidden="1" x14ac:dyDescent="0.2">
      <c r="A83" t="s">
        <v>381</v>
      </c>
      <c r="B83" t="s">
        <v>382</v>
      </c>
      <c r="C83" t="s">
        <v>383</v>
      </c>
      <c r="D83">
        <v>45.4</v>
      </c>
      <c r="E83">
        <v>21</v>
      </c>
      <c r="F83">
        <v>43</v>
      </c>
      <c r="G83">
        <v>3.67</v>
      </c>
      <c r="H83" t="s">
        <v>245</v>
      </c>
      <c r="I83" t="s">
        <v>384</v>
      </c>
      <c r="J83"/>
    </row>
    <row r="84" spans="1:10" hidden="1" x14ac:dyDescent="0.2">
      <c r="A84" t="s">
        <v>385</v>
      </c>
      <c r="B84" t="s">
        <v>386</v>
      </c>
      <c r="C84" t="s">
        <v>387</v>
      </c>
      <c r="D84">
        <v>47.4</v>
      </c>
      <c r="E84">
        <v>50</v>
      </c>
      <c r="F84">
        <v>17</v>
      </c>
      <c r="G84">
        <v>3.27</v>
      </c>
      <c r="H84" t="s">
        <v>210</v>
      </c>
      <c r="I84" t="s">
        <v>388</v>
      </c>
      <c r="J84"/>
    </row>
    <row r="85" spans="1:10" hidden="1" x14ac:dyDescent="0.2">
      <c r="A85" t="s">
        <v>389</v>
      </c>
      <c r="B85" t="s">
        <v>390</v>
      </c>
      <c r="C85" t="s">
        <v>391</v>
      </c>
      <c r="D85">
        <v>10.3</v>
      </c>
      <c r="E85">
        <v>75</v>
      </c>
      <c r="F85">
        <v>4</v>
      </c>
      <c r="H85" t="s">
        <v>392</v>
      </c>
      <c r="I85" t="s">
        <v>392</v>
      </c>
      <c r="J85" t="s">
        <v>392</v>
      </c>
    </row>
    <row r="86" spans="1:10" hidden="1" x14ac:dyDescent="0.2">
      <c r="A86" t="s">
        <v>393</v>
      </c>
      <c r="B86" t="s">
        <v>394</v>
      </c>
      <c r="C86" t="s">
        <v>274</v>
      </c>
      <c r="D86">
        <v>96.1</v>
      </c>
      <c r="E86">
        <v>38</v>
      </c>
      <c r="F86">
        <v>15</v>
      </c>
      <c r="G86" t="s">
        <v>2110</v>
      </c>
      <c r="H86" t="s">
        <v>275</v>
      </c>
      <c r="I86" t="s">
        <v>276</v>
      </c>
      <c r="J86"/>
    </row>
    <row r="87" spans="1:10" hidden="1" x14ac:dyDescent="0.2">
      <c r="A87" t="s">
        <v>395</v>
      </c>
      <c r="B87" t="s">
        <v>396</v>
      </c>
      <c r="C87" t="s">
        <v>397</v>
      </c>
      <c r="D87">
        <v>26.4</v>
      </c>
      <c r="E87">
        <v>57</v>
      </c>
      <c r="F87">
        <v>9</v>
      </c>
      <c r="G87">
        <v>2.8</v>
      </c>
      <c r="H87" t="s">
        <v>398</v>
      </c>
      <c r="I87" t="s">
        <v>399</v>
      </c>
      <c r="J87"/>
    </row>
    <row r="88" spans="1:10" hidden="1" x14ac:dyDescent="0.2">
      <c r="A88" t="s">
        <v>400</v>
      </c>
      <c r="B88" t="s">
        <v>401</v>
      </c>
      <c r="C88" t="s">
        <v>402</v>
      </c>
      <c r="D88">
        <v>62.2</v>
      </c>
      <c r="E88">
        <v>30</v>
      </c>
      <c r="F88">
        <v>23</v>
      </c>
      <c r="H88" t="s">
        <v>403</v>
      </c>
      <c r="I88" t="s">
        <v>403</v>
      </c>
      <c r="J88" t="s">
        <v>404</v>
      </c>
    </row>
    <row r="89" spans="1:10" hidden="1" x14ac:dyDescent="0.2">
      <c r="A89" t="s">
        <v>405</v>
      </c>
      <c r="B89" t="s">
        <v>406</v>
      </c>
      <c r="C89" t="s">
        <v>407</v>
      </c>
      <c r="D89">
        <v>38.5</v>
      </c>
      <c r="E89">
        <v>89</v>
      </c>
      <c r="F89">
        <v>18</v>
      </c>
      <c r="G89">
        <v>2.1</v>
      </c>
      <c r="H89" t="s">
        <v>408</v>
      </c>
      <c r="I89" t="s">
        <v>409</v>
      </c>
      <c r="J89"/>
    </row>
    <row r="90" spans="1:10" hidden="1" x14ac:dyDescent="0.2">
      <c r="A90" t="s">
        <v>410</v>
      </c>
      <c r="B90" t="s">
        <v>411</v>
      </c>
      <c r="C90" t="s">
        <v>343</v>
      </c>
      <c r="D90">
        <v>17.899999999999999</v>
      </c>
      <c r="E90">
        <v>31</v>
      </c>
      <c r="F90">
        <v>14</v>
      </c>
      <c r="H90" t="s">
        <v>344</v>
      </c>
      <c r="I90" t="s">
        <v>345</v>
      </c>
      <c r="J90" t="s">
        <v>346</v>
      </c>
    </row>
    <row r="91" spans="1:10" hidden="1" x14ac:dyDescent="0.2">
      <c r="A91" t="s">
        <v>412</v>
      </c>
      <c r="B91" t="s">
        <v>413</v>
      </c>
      <c r="C91" t="s">
        <v>414</v>
      </c>
      <c r="D91">
        <v>98.4</v>
      </c>
      <c r="E91">
        <v>18</v>
      </c>
      <c r="F91">
        <v>34</v>
      </c>
      <c r="G91">
        <v>2</v>
      </c>
      <c r="H91" t="s">
        <v>73</v>
      </c>
      <c r="I91" t="s">
        <v>415</v>
      </c>
      <c r="J91"/>
    </row>
    <row r="92" spans="1:10" ht="34" x14ac:dyDescent="0.2">
      <c r="A92" t="s">
        <v>416</v>
      </c>
      <c r="B92" t="s">
        <v>417</v>
      </c>
      <c r="C92" t="s">
        <v>418</v>
      </c>
      <c r="D92">
        <v>99</v>
      </c>
      <c r="E92">
        <v>20</v>
      </c>
      <c r="F92">
        <v>70</v>
      </c>
      <c r="H92" s="6" t="s">
        <v>344</v>
      </c>
      <c r="I92" s="6" t="s">
        <v>419</v>
      </c>
      <c r="J92" s="6" t="s">
        <v>420</v>
      </c>
    </row>
    <row r="93" spans="1:10" hidden="1" x14ac:dyDescent="0.2">
      <c r="A93" t="s">
        <v>421</v>
      </c>
      <c r="B93" t="s">
        <v>422</v>
      </c>
      <c r="C93" t="s">
        <v>423</v>
      </c>
      <c r="D93">
        <v>12.3</v>
      </c>
      <c r="E93">
        <v>50</v>
      </c>
      <c r="F93">
        <v>18</v>
      </c>
      <c r="H93" t="s">
        <v>424</v>
      </c>
      <c r="I93" t="s">
        <v>425</v>
      </c>
      <c r="J93" t="s">
        <v>426</v>
      </c>
    </row>
    <row r="94" spans="1:10" hidden="1" x14ac:dyDescent="0.2">
      <c r="A94" t="s">
        <v>427</v>
      </c>
      <c r="B94" t="s">
        <v>428</v>
      </c>
      <c r="C94" t="s">
        <v>429</v>
      </c>
      <c r="D94">
        <v>64.7</v>
      </c>
      <c r="E94">
        <v>40</v>
      </c>
      <c r="F94">
        <v>3</v>
      </c>
      <c r="H94" t="s">
        <v>430</v>
      </c>
      <c r="I94" t="s">
        <v>431</v>
      </c>
      <c r="J94" t="s">
        <v>431</v>
      </c>
    </row>
    <row r="95" spans="1:10" hidden="1" x14ac:dyDescent="0.2">
      <c r="A95" t="s">
        <v>432</v>
      </c>
      <c r="B95" t="s">
        <v>433</v>
      </c>
      <c r="C95" t="s">
        <v>434</v>
      </c>
      <c r="D95">
        <v>99.9</v>
      </c>
      <c r="E95">
        <v>29</v>
      </c>
      <c r="F95">
        <v>34</v>
      </c>
      <c r="G95">
        <v>2.8</v>
      </c>
      <c r="H95" t="s">
        <v>205</v>
      </c>
      <c r="I95" t="s">
        <v>435</v>
      </c>
      <c r="J95"/>
    </row>
    <row r="96" spans="1:10" hidden="1" x14ac:dyDescent="0.2">
      <c r="A96" t="s">
        <v>436</v>
      </c>
      <c r="B96" t="s">
        <v>437</v>
      </c>
      <c r="C96" t="s">
        <v>438</v>
      </c>
      <c r="D96">
        <v>36.299999999999997</v>
      </c>
      <c r="E96">
        <v>50</v>
      </c>
      <c r="F96">
        <v>6</v>
      </c>
      <c r="G96" t="s">
        <v>2110</v>
      </c>
      <c r="H96" t="s">
        <v>215</v>
      </c>
      <c r="I96" t="s">
        <v>61</v>
      </c>
      <c r="J96"/>
    </row>
    <row r="97" spans="1:10" hidden="1" x14ac:dyDescent="0.2">
      <c r="A97" t="s">
        <v>439</v>
      </c>
      <c r="B97" t="s">
        <v>440</v>
      </c>
      <c r="C97" t="s">
        <v>441</v>
      </c>
      <c r="D97">
        <v>43.1</v>
      </c>
      <c r="E97">
        <v>57</v>
      </c>
      <c r="F97">
        <v>9</v>
      </c>
      <c r="G97">
        <v>1.9</v>
      </c>
      <c r="H97" t="s">
        <v>50</v>
      </c>
      <c r="I97" t="s">
        <v>442</v>
      </c>
      <c r="J97"/>
    </row>
    <row r="98" spans="1:10" hidden="1" x14ac:dyDescent="0.2">
      <c r="A98" t="s">
        <v>443</v>
      </c>
      <c r="B98" t="s">
        <v>444</v>
      </c>
      <c r="C98" t="s">
        <v>174</v>
      </c>
      <c r="D98">
        <v>7.5</v>
      </c>
      <c r="E98">
        <v>60</v>
      </c>
      <c r="F98">
        <v>15</v>
      </c>
      <c r="G98" t="s">
        <v>2110</v>
      </c>
      <c r="H98" t="s">
        <v>175</v>
      </c>
      <c r="I98" t="s">
        <v>176</v>
      </c>
      <c r="J98"/>
    </row>
    <row r="99" spans="1:10" hidden="1" x14ac:dyDescent="0.2">
      <c r="A99" t="s">
        <v>445</v>
      </c>
      <c r="B99" t="s">
        <v>446</v>
      </c>
      <c r="C99" t="s">
        <v>447</v>
      </c>
      <c r="D99">
        <v>49.2</v>
      </c>
      <c r="E99">
        <v>28</v>
      </c>
      <c r="F99">
        <v>47</v>
      </c>
      <c r="G99">
        <v>2.7</v>
      </c>
      <c r="H99" t="s">
        <v>448</v>
      </c>
      <c r="I99" t="s">
        <v>449</v>
      </c>
      <c r="J99"/>
    </row>
    <row r="100" spans="1:10" hidden="1" x14ac:dyDescent="0.2">
      <c r="A100" t="s">
        <v>450</v>
      </c>
      <c r="B100" t="s">
        <v>451</v>
      </c>
      <c r="C100" t="s">
        <v>452</v>
      </c>
      <c r="D100">
        <v>27.6</v>
      </c>
      <c r="E100">
        <v>30</v>
      </c>
      <c r="F100">
        <v>33</v>
      </c>
      <c r="H100" t="s">
        <v>453</v>
      </c>
      <c r="I100" t="s">
        <v>454</v>
      </c>
      <c r="J100" t="s">
        <v>455</v>
      </c>
    </row>
    <row r="101" spans="1:10" hidden="1" x14ac:dyDescent="0.2">
      <c r="A101" t="s">
        <v>456</v>
      </c>
      <c r="B101" t="s">
        <v>457</v>
      </c>
      <c r="C101" t="s">
        <v>458</v>
      </c>
      <c r="D101">
        <v>99.6</v>
      </c>
      <c r="E101">
        <v>20</v>
      </c>
      <c r="F101">
        <v>40</v>
      </c>
      <c r="H101" t="s">
        <v>459</v>
      </c>
      <c r="I101" t="s">
        <v>460</v>
      </c>
      <c r="J101" t="s">
        <v>461</v>
      </c>
    </row>
    <row r="102" spans="1:10" hidden="1" x14ac:dyDescent="0.2">
      <c r="A102" t="s">
        <v>462</v>
      </c>
      <c r="B102" t="s">
        <v>463</v>
      </c>
      <c r="C102" t="s">
        <v>464</v>
      </c>
      <c r="D102">
        <v>26.2</v>
      </c>
      <c r="E102">
        <v>54</v>
      </c>
      <c r="F102">
        <v>15</v>
      </c>
      <c r="H102" t="s">
        <v>155</v>
      </c>
      <c r="I102" t="s">
        <v>465</v>
      </c>
      <c r="J102" t="s">
        <v>466</v>
      </c>
    </row>
    <row r="103" spans="1:10" hidden="1" x14ac:dyDescent="0.2">
      <c r="A103" t="s">
        <v>467</v>
      </c>
      <c r="B103" t="s">
        <v>468</v>
      </c>
      <c r="C103" t="s">
        <v>469</v>
      </c>
      <c r="D103">
        <v>34.200000000000003</v>
      </c>
      <c r="E103">
        <v>47</v>
      </c>
      <c r="F103">
        <v>6</v>
      </c>
      <c r="H103" t="s">
        <v>155</v>
      </c>
      <c r="I103" t="s">
        <v>470</v>
      </c>
      <c r="J103" t="s">
        <v>470</v>
      </c>
    </row>
    <row r="104" spans="1:10" hidden="1" x14ac:dyDescent="0.2">
      <c r="A104" t="s">
        <v>471</v>
      </c>
      <c r="B104" t="s">
        <v>472</v>
      </c>
      <c r="C104" t="s">
        <v>473</v>
      </c>
      <c r="D104">
        <v>30.4</v>
      </c>
      <c r="E104">
        <v>46</v>
      </c>
      <c r="F104">
        <v>35</v>
      </c>
      <c r="G104">
        <v>2.2000000000000002</v>
      </c>
      <c r="H104" t="s">
        <v>474</v>
      </c>
      <c r="I104" t="s">
        <v>475</v>
      </c>
      <c r="J104"/>
    </row>
    <row r="105" spans="1:10" ht="17" x14ac:dyDescent="0.2">
      <c r="A105" t="s">
        <v>476</v>
      </c>
      <c r="B105" t="s">
        <v>477</v>
      </c>
      <c r="C105" t="s">
        <v>478</v>
      </c>
      <c r="D105">
        <v>100</v>
      </c>
      <c r="E105">
        <v>19</v>
      </c>
      <c r="F105">
        <v>84</v>
      </c>
      <c r="G105">
        <v>1.43</v>
      </c>
      <c r="H105" s="6" t="s">
        <v>32</v>
      </c>
      <c r="I105" s="6" t="s">
        <v>479</v>
      </c>
    </row>
    <row r="106" spans="1:10" hidden="1" x14ac:dyDescent="0.2">
      <c r="A106" t="s">
        <v>480</v>
      </c>
      <c r="B106" t="s">
        <v>481</v>
      </c>
      <c r="C106" t="s">
        <v>482</v>
      </c>
      <c r="D106">
        <v>46.6</v>
      </c>
      <c r="E106">
        <v>38</v>
      </c>
      <c r="F106">
        <v>27</v>
      </c>
      <c r="G106" t="s">
        <v>2110</v>
      </c>
      <c r="H106" t="s">
        <v>73</v>
      </c>
      <c r="I106" t="s">
        <v>483</v>
      </c>
      <c r="J106"/>
    </row>
    <row r="107" spans="1:10" hidden="1" x14ac:dyDescent="0.2">
      <c r="A107" t="s">
        <v>484</v>
      </c>
      <c r="B107" t="s">
        <v>485</v>
      </c>
      <c r="C107" t="s">
        <v>486</v>
      </c>
      <c r="D107">
        <v>17.3</v>
      </c>
      <c r="E107">
        <v>64</v>
      </c>
      <c r="F107">
        <v>9</v>
      </c>
      <c r="G107" t="s">
        <v>2110</v>
      </c>
      <c r="H107" t="s">
        <v>215</v>
      </c>
      <c r="I107" t="s">
        <v>487</v>
      </c>
      <c r="J107"/>
    </row>
    <row r="108" spans="1:10" hidden="1" x14ac:dyDescent="0.2">
      <c r="A108" t="s">
        <v>488</v>
      </c>
      <c r="B108" t="s">
        <v>489</v>
      </c>
      <c r="C108" t="s">
        <v>490</v>
      </c>
      <c r="D108">
        <v>32.799999999999997</v>
      </c>
      <c r="E108">
        <v>41</v>
      </c>
      <c r="F108">
        <v>16</v>
      </c>
      <c r="G108">
        <v>1.53</v>
      </c>
      <c r="H108" t="s">
        <v>200</v>
      </c>
      <c r="I108" t="s">
        <v>491</v>
      </c>
      <c r="J108"/>
    </row>
    <row r="109" spans="1:10" hidden="1" x14ac:dyDescent="0.2">
      <c r="A109" t="s">
        <v>492</v>
      </c>
      <c r="B109" t="s">
        <v>493</v>
      </c>
      <c r="C109" t="s">
        <v>494</v>
      </c>
      <c r="D109">
        <v>100</v>
      </c>
      <c r="E109">
        <v>49</v>
      </c>
      <c r="F109">
        <v>43</v>
      </c>
      <c r="H109" t="s">
        <v>495</v>
      </c>
      <c r="I109" t="s">
        <v>495</v>
      </c>
      <c r="J109" t="s">
        <v>495</v>
      </c>
    </row>
    <row r="110" spans="1:10" ht="34" x14ac:dyDescent="0.2">
      <c r="A110" t="s">
        <v>496</v>
      </c>
      <c r="B110" t="s">
        <v>497</v>
      </c>
      <c r="C110" t="s">
        <v>498</v>
      </c>
      <c r="D110">
        <v>100</v>
      </c>
      <c r="E110">
        <v>45</v>
      </c>
      <c r="F110">
        <v>91</v>
      </c>
      <c r="G110">
        <v>2.1</v>
      </c>
      <c r="H110" s="6" t="s">
        <v>50</v>
      </c>
      <c r="I110" s="6" t="s">
        <v>499</v>
      </c>
    </row>
    <row r="111" spans="1:10" hidden="1" x14ac:dyDescent="0.2">
      <c r="A111" t="s">
        <v>500</v>
      </c>
      <c r="B111" t="s">
        <v>501</v>
      </c>
      <c r="C111" t="s">
        <v>502</v>
      </c>
      <c r="D111">
        <v>34.200000000000003</v>
      </c>
      <c r="E111">
        <v>25</v>
      </c>
      <c r="F111">
        <v>22</v>
      </c>
      <c r="H111" t="s">
        <v>503</v>
      </c>
      <c r="I111" t="s">
        <v>503</v>
      </c>
      <c r="J111" t="s">
        <v>504</v>
      </c>
    </row>
    <row r="112" spans="1:10" hidden="1" x14ac:dyDescent="0.2">
      <c r="A112" t="s">
        <v>505</v>
      </c>
      <c r="B112" t="s">
        <v>506</v>
      </c>
      <c r="C112" t="s">
        <v>507</v>
      </c>
      <c r="D112">
        <v>24.6</v>
      </c>
      <c r="E112">
        <v>86</v>
      </c>
      <c r="F112">
        <v>6</v>
      </c>
      <c r="H112" t="s">
        <v>508</v>
      </c>
      <c r="I112" t="s">
        <v>509</v>
      </c>
      <c r="J112" t="s">
        <v>509</v>
      </c>
    </row>
    <row r="113" spans="1:10" hidden="1" x14ac:dyDescent="0.2">
      <c r="A113" t="s">
        <v>510</v>
      </c>
      <c r="B113" t="s">
        <v>511</v>
      </c>
      <c r="C113" t="s">
        <v>512</v>
      </c>
      <c r="D113">
        <v>29.1</v>
      </c>
      <c r="E113">
        <v>33</v>
      </c>
      <c r="F113">
        <v>12</v>
      </c>
      <c r="G113">
        <v>2.6</v>
      </c>
      <c r="H113" t="s">
        <v>513</v>
      </c>
      <c r="I113" t="s">
        <v>514</v>
      </c>
      <c r="J113"/>
    </row>
    <row r="114" spans="1:10" ht="34" x14ac:dyDescent="0.2">
      <c r="A114" t="s">
        <v>515</v>
      </c>
      <c r="B114" t="s">
        <v>516</v>
      </c>
      <c r="C114" t="s">
        <v>517</v>
      </c>
      <c r="D114">
        <v>99.9</v>
      </c>
      <c r="E114">
        <v>19</v>
      </c>
      <c r="F114">
        <v>51</v>
      </c>
      <c r="G114">
        <v>1.25</v>
      </c>
      <c r="H114" s="6" t="s">
        <v>32</v>
      </c>
      <c r="I114" s="6" t="s">
        <v>518</v>
      </c>
    </row>
    <row r="115" spans="1:10" ht="34" x14ac:dyDescent="0.2">
      <c r="A115" t="s">
        <v>519</v>
      </c>
      <c r="B115" t="s">
        <v>520</v>
      </c>
      <c r="C115" t="s">
        <v>521</v>
      </c>
      <c r="D115">
        <v>99.8</v>
      </c>
      <c r="E115">
        <v>18</v>
      </c>
      <c r="F115">
        <v>97</v>
      </c>
      <c r="G115">
        <v>2.5099999999999998</v>
      </c>
      <c r="H115" s="6" t="s">
        <v>522</v>
      </c>
      <c r="I115" s="6" t="s">
        <v>523</v>
      </c>
    </row>
    <row r="116" spans="1:10" ht="34" x14ac:dyDescent="0.2">
      <c r="A116" t="s">
        <v>524</v>
      </c>
      <c r="B116" t="s">
        <v>525</v>
      </c>
      <c r="C116" t="s">
        <v>526</v>
      </c>
      <c r="D116">
        <v>100</v>
      </c>
      <c r="E116">
        <v>17</v>
      </c>
      <c r="F116">
        <v>72</v>
      </c>
      <c r="G116">
        <v>2.21</v>
      </c>
      <c r="H116" s="6" t="s">
        <v>32</v>
      </c>
      <c r="I116" s="6" t="s">
        <v>527</v>
      </c>
    </row>
    <row r="117" spans="1:10" hidden="1" x14ac:dyDescent="0.2">
      <c r="A117" t="s">
        <v>528</v>
      </c>
      <c r="B117" t="s">
        <v>529</v>
      </c>
      <c r="C117" t="s">
        <v>530</v>
      </c>
      <c r="D117">
        <v>28.5</v>
      </c>
      <c r="E117">
        <v>26</v>
      </c>
      <c r="F117">
        <v>24</v>
      </c>
      <c r="G117">
        <v>2</v>
      </c>
      <c r="H117" t="s">
        <v>531</v>
      </c>
      <c r="I117" t="s">
        <v>532</v>
      </c>
      <c r="J117"/>
    </row>
    <row r="118" spans="1:10" ht="17" x14ac:dyDescent="0.2">
      <c r="A118" t="s">
        <v>533</v>
      </c>
      <c r="B118" t="s">
        <v>534</v>
      </c>
      <c r="C118" t="s">
        <v>535</v>
      </c>
      <c r="D118">
        <v>90.7</v>
      </c>
      <c r="E118">
        <v>35</v>
      </c>
      <c r="F118">
        <v>76</v>
      </c>
      <c r="G118" t="s">
        <v>2110</v>
      </c>
      <c r="H118" s="6" t="s">
        <v>200</v>
      </c>
      <c r="I118" s="6" t="s">
        <v>536</v>
      </c>
    </row>
    <row r="119" spans="1:10" hidden="1" x14ac:dyDescent="0.2">
      <c r="A119" t="s">
        <v>537</v>
      </c>
      <c r="B119" t="s">
        <v>538</v>
      </c>
      <c r="C119" t="s">
        <v>539</v>
      </c>
      <c r="D119">
        <v>73.099999999999994</v>
      </c>
      <c r="E119">
        <v>37</v>
      </c>
      <c r="F119">
        <v>12</v>
      </c>
      <c r="H119" t="s">
        <v>155</v>
      </c>
      <c r="I119" t="s">
        <v>540</v>
      </c>
      <c r="J119" t="s">
        <v>540</v>
      </c>
    </row>
    <row r="120" spans="1:10" hidden="1" x14ac:dyDescent="0.2">
      <c r="A120" t="s">
        <v>541</v>
      </c>
      <c r="B120" t="s">
        <v>542</v>
      </c>
      <c r="C120" t="s">
        <v>543</v>
      </c>
      <c r="D120">
        <v>50.3</v>
      </c>
      <c r="E120">
        <v>71</v>
      </c>
      <c r="F120">
        <v>17</v>
      </c>
      <c r="H120" t="s">
        <v>544</v>
      </c>
      <c r="I120" t="s">
        <v>544</v>
      </c>
      <c r="J120" t="s">
        <v>544</v>
      </c>
    </row>
    <row r="121" spans="1:10" ht="34" x14ac:dyDescent="0.2">
      <c r="A121" t="s">
        <v>545</v>
      </c>
      <c r="B121" t="s">
        <v>546</v>
      </c>
      <c r="C121" t="s">
        <v>547</v>
      </c>
      <c r="D121">
        <v>100</v>
      </c>
      <c r="E121">
        <v>19</v>
      </c>
      <c r="F121">
        <v>73</v>
      </c>
      <c r="G121">
        <v>1.3</v>
      </c>
      <c r="H121" s="6" t="s">
        <v>548</v>
      </c>
      <c r="I121" s="6" t="s">
        <v>549</v>
      </c>
    </row>
    <row r="122" spans="1:10" hidden="1" x14ac:dyDescent="0.2">
      <c r="A122" t="s">
        <v>550</v>
      </c>
      <c r="B122" t="s">
        <v>551</v>
      </c>
      <c r="C122" t="s">
        <v>552</v>
      </c>
      <c r="D122">
        <v>95.7</v>
      </c>
      <c r="E122">
        <v>34</v>
      </c>
      <c r="F122">
        <v>43</v>
      </c>
      <c r="G122">
        <v>1.36</v>
      </c>
      <c r="H122" t="s">
        <v>73</v>
      </c>
      <c r="I122" t="s">
        <v>553</v>
      </c>
      <c r="J122"/>
    </row>
    <row r="123" spans="1:10" ht="34" x14ac:dyDescent="0.2">
      <c r="A123" t="s">
        <v>554</v>
      </c>
      <c r="B123" t="s">
        <v>555</v>
      </c>
      <c r="C123" t="s">
        <v>556</v>
      </c>
      <c r="D123">
        <v>100</v>
      </c>
      <c r="E123">
        <v>41</v>
      </c>
      <c r="F123">
        <v>77</v>
      </c>
      <c r="G123">
        <v>3.2</v>
      </c>
      <c r="H123" s="6" t="s">
        <v>93</v>
      </c>
      <c r="I123" s="6" t="s">
        <v>557</v>
      </c>
    </row>
    <row r="124" spans="1:10" hidden="1" x14ac:dyDescent="0.2">
      <c r="A124" t="s">
        <v>558</v>
      </c>
      <c r="B124" t="s">
        <v>559</v>
      </c>
      <c r="C124" t="s">
        <v>560</v>
      </c>
      <c r="D124">
        <v>34.9</v>
      </c>
      <c r="E124">
        <v>29</v>
      </c>
      <c r="F124">
        <v>11</v>
      </c>
      <c r="G124">
        <v>3</v>
      </c>
      <c r="H124" t="s">
        <v>12</v>
      </c>
      <c r="I124" t="s">
        <v>561</v>
      </c>
      <c r="J124"/>
    </row>
    <row r="125" spans="1:10" ht="34" x14ac:dyDescent="0.2">
      <c r="A125" t="s">
        <v>562</v>
      </c>
      <c r="B125" t="s">
        <v>563</v>
      </c>
      <c r="C125" t="s">
        <v>564</v>
      </c>
      <c r="D125">
        <v>100</v>
      </c>
      <c r="E125">
        <v>25</v>
      </c>
      <c r="F125">
        <v>69</v>
      </c>
      <c r="G125">
        <v>1.8</v>
      </c>
      <c r="H125" s="6" t="s">
        <v>180</v>
      </c>
      <c r="I125" s="6" t="s">
        <v>565</v>
      </c>
    </row>
    <row r="126" spans="1:10" hidden="1" x14ac:dyDescent="0.2">
      <c r="A126" t="s">
        <v>566</v>
      </c>
      <c r="B126" t="s">
        <v>567</v>
      </c>
      <c r="C126" t="s">
        <v>568</v>
      </c>
      <c r="D126">
        <v>27.4</v>
      </c>
      <c r="E126">
        <v>21</v>
      </c>
      <c r="F126">
        <v>19</v>
      </c>
      <c r="G126" t="s">
        <v>2110</v>
      </c>
      <c r="H126" t="s">
        <v>569</v>
      </c>
      <c r="I126" t="s">
        <v>570</v>
      </c>
      <c r="J126"/>
    </row>
    <row r="127" spans="1:10" hidden="1" x14ac:dyDescent="0.2">
      <c r="A127" t="s">
        <v>571</v>
      </c>
      <c r="B127" t="s">
        <v>572</v>
      </c>
      <c r="C127" t="s">
        <v>573</v>
      </c>
      <c r="D127">
        <v>18</v>
      </c>
      <c r="E127">
        <v>23</v>
      </c>
      <c r="F127">
        <v>11</v>
      </c>
      <c r="G127">
        <v>2.14</v>
      </c>
      <c r="H127" t="s">
        <v>574</v>
      </c>
      <c r="I127" t="s">
        <v>575</v>
      </c>
      <c r="J127"/>
    </row>
    <row r="128" spans="1:10" hidden="1" x14ac:dyDescent="0.2">
      <c r="A128" t="s">
        <v>576</v>
      </c>
      <c r="B128" t="s">
        <v>577</v>
      </c>
      <c r="C128" t="s">
        <v>578</v>
      </c>
      <c r="D128">
        <v>28.1</v>
      </c>
      <c r="E128">
        <v>50</v>
      </c>
      <c r="F128">
        <v>11</v>
      </c>
      <c r="G128" t="s">
        <v>2110</v>
      </c>
      <c r="H128" t="s">
        <v>73</v>
      </c>
      <c r="I128" t="s">
        <v>579</v>
      </c>
      <c r="J128"/>
    </row>
    <row r="129" spans="1:10" hidden="1" x14ac:dyDescent="0.2">
      <c r="A129" t="s">
        <v>580</v>
      </c>
      <c r="B129" t="s">
        <v>581</v>
      </c>
      <c r="C129" t="s">
        <v>582</v>
      </c>
      <c r="D129">
        <v>70.5</v>
      </c>
      <c r="E129">
        <v>53</v>
      </c>
      <c r="F129">
        <v>16</v>
      </c>
      <c r="G129" t="s">
        <v>2110</v>
      </c>
      <c r="H129" t="s">
        <v>73</v>
      </c>
      <c r="I129" t="s">
        <v>583</v>
      </c>
      <c r="J129"/>
    </row>
    <row r="130" spans="1:10" hidden="1" x14ac:dyDescent="0.2">
      <c r="A130" t="s">
        <v>584</v>
      </c>
      <c r="B130" t="s">
        <v>585</v>
      </c>
      <c r="C130" t="s">
        <v>586</v>
      </c>
      <c r="D130">
        <v>95.4</v>
      </c>
      <c r="E130">
        <v>23</v>
      </c>
      <c r="F130">
        <v>21</v>
      </c>
      <c r="G130">
        <v>1.34</v>
      </c>
      <c r="H130" t="s">
        <v>32</v>
      </c>
      <c r="I130" t="s">
        <v>587</v>
      </c>
      <c r="J130"/>
    </row>
    <row r="131" spans="1:10" hidden="1" x14ac:dyDescent="0.2">
      <c r="A131" t="s">
        <v>588</v>
      </c>
      <c r="B131" t="s">
        <v>589</v>
      </c>
      <c r="C131" t="s">
        <v>590</v>
      </c>
      <c r="D131">
        <v>31.6</v>
      </c>
      <c r="E131">
        <v>25</v>
      </c>
      <c r="F131">
        <v>52</v>
      </c>
      <c r="H131" t="s">
        <v>591</v>
      </c>
      <c r="I131" t="s">
        <v>592</v>
      </c>
      <c r="J131" t="s">
        <v>593</v>
      </c>
    </row>
    <row r="132" spans="1:10" hidden="1" x14ac:dyDescent="0.2">
      <c r="A132" t="s">
        <v>594</v>
      </c>
      <c r="B132" t="s">
        <v>595</v>
      </c>
      <c r="C132" t="s">
        <v>596</v>
      </c>
      <c r="D132">
        <v>12.5</v>
      </c>
      <c r="E132">
        <v>26</v>
      </c>
      <c r="F132">
        <v>52</v>
      </c>
      <c r="G132">
        <v>1.65</v>
      </c>
      <c r="H132" t="s">
        <v>32</v>
      </c>
      <c r="I132" t="s">
        <v>597</v>
      </c>
      <c r="J132"/>
    </row>
    <row r="133" spans="1:10" hidden="1" x14ac:dyDescent="0.2">
      <c r="A133" t="s">
        <v>598</v>
      </c>
      <c r="B133" t="s">
        <v>599</v>
      </c>
      <c r="C133" t="s">
        <v>600</v>
      </c>
      <c r="D133">
        <v>35.4</v>
      </c>
      <c r="E133">
        <v>31</v>
      </c>
      <c r="F133">
        <v>48</v>
      </c>
      <c r="G133">
        <v>2.6</v>
      </c>
      <c r="H133" t="s">
        <v>601</v>
      </c>
      <c r="I133" t="s">
        <v>602</v>
      </c>
      <c r="J133"/>
    </row>
    <row r="134" spans="1:10" hidden="1" x14ac:dyDescent="0.2">
      <c r="A134" t="s">
        <v>603</v>
      </c>
      <c r="B134" t="s">
        <v>604</v>
      </c>
      <c r="C134" t="s">
        <v>605</v>
      </c>
      <c r="D134">
        <v>47.6</v>
      </c>
      <c r="E134">
        <v>16</v>
      </c>
      <c r="F134">
        <v>72</v>
      </c>
      <c r="G134">
        <v>2.2000000000000002</v>
      </c>
      <c r="H134" t="s">
        <v>32</v>
      </c>
      <c r="I134" t="s">
        <v>606</v>
      </c>
      <c r="J134"/>
    </row>
    <row r="135" spans="1:10" hidden="1" x14ac:dyDescent="0.2">
      <c r="A135" t="s">
        <v>607</v>
      </c>
      <c r="B135" t="s">
        <v>608</v>
      </c>
      <c r="C135" t="s">
        <v>609</v>
      </c>
      <c r="D135">
        <v>45.3</v>
      </c>
      <c r="E135">
        <v>30</v>
      </c>
      <c r="F135">
        <v>47</v>
      </c>
      <c r="H135" t="s">
        <v>610</v>
      </c>
      <c r="I135" t="s">
        <v>611</v>
      </c>
      <c r="J135" t="s">
        <v>611</v>
      </c>
    </row>
    <row r="136" spans="1:10" ht="34" x14ac:dyDescent="0.2">
      <c r="A136" t="s">
        <v>612</v>
      </c>
      <c r="B136" t="s">
        <v>613</v>
      </c>
      <c r="C136" t="s">
        <v>614</v>
      </c>
      <c r="D136">
        <v>100</v>
      </c>
      <c r="E136">
        <v>15</v>
      </c>
      <c r="F136">
        <v>98</v>
      </c>
      <c r="G136">
        <v>3.02</v>
      </c>
      <c r="H136" s="6" t="s">
        <v>270</v>
      </c>
      <c r="I136" s="6" t="s">
        <v>615</v>
      </c>
    </row>
    <row r="137" spans="1:10" ht="34" x14ac:dyDescent="0.2">
      <c r="A137" t="s">
        <v>616</v>
      </c>
      <c r="B137" t="s">
        <v>617</v>
      </c>
      <c r="C137" t="s">
        <v>618</v>
      </c>
      <c r="D137">
        <v>99.2</v>
      </c>
      <c r="E137">
        <v>25</v>
      </c>
      <c r="F137">
        <v>69</v>
      </c>
      <c r="H137" s="6" t="s">
        <v>619</v>
      </c>
      <c r="I137" s="6" t="s">
        <v>619</v>
      </c>
      <c r="J137" s="6" t="s">
        <v>619</v>
      </c>
    </row>
    <row r="138" spans="1:10" ht="51" x14ac:dyDescent="0.2">
      <c r="A138" t="s">
        <v>620</v>
      </c>
      <c r="B138" t="s">
        <v>621</v>
      </c>
      <c r="C138" t="s">
        <v>622</v>
      </c>
      <c r="D138">
        <v>100</v>
      </c>
      <c r="E138">
        <v>40</v>
      </c>
      <c r="F138">
        <v>88</v>
      </c>
      <c r="H138" s="6" t="s">
        <v>623</v>
      </c>
      <c r="I138" s="6" t="s">
        <v>623</v>
      </c>
      <c r="J138" s="6" t="s">
        <v>624</v>
      </c>
    </row>
    <row r="139" spans="1:10" ht="17" x14ac:dyDescent="0.2">
      <c r="A139" t="s">
        <v>625</v>
      </c>
      <c r="B139" t="s">
        <v>626</v>
      </c>
      <c r="C139" t="s">
        <v>627</v>
      </c>
      <c r="D139">
        <v>100</v>
      </c>
      <c r="E139">
        <v>30</v>
      </c>
      <c r="F139">
        <v>83</v>
      </c>
      <c r="G139">
        <v>1.33</v>
      </c>
      <c r="H139" s="6" t="s">
        <v>220</v>
      </c>
      <c r="I139" s="6" t="s">
        <v>628</v>
      </c>
    </row>
    <row r="140" spans="1:10" hidden="1" x14ac:dyDescent="0.2">
      <c r="A140" t="s">
        <v>629</v>
      </c>
      <c r="B140" t="s">
        <v>630</v>
      </c>
      <c r="C140" t="s">
        <v>631</v>
      </c>
      <c r="D140">
        <v>40.799999999999997</v>
      </c>
      <c r="E140">
        <v>64</v>
      </c>
      <c r="F140">
        <v>11</v>
      </c>
      <c r="H140" t="s">
        <v>155</v>
      </c>
      <c r="I140" t="s">
        <v>339</v>
      </c>
      <c r="J140" t="s">
        <v>340</v>
      </c>
    </row>
    <row r="141" spans="1:10" hidden="1" x14ac:dyDescent="0.2">
      <c r="A141" t="s">
        <v>632</v>
      </c>
      <c r="B141" t="s">
        <v>633</v>
      </c>
      <c r="C141" t="s">
        <v>634</v>
      </c>
      <c r="D141">
        <v>35.5</v>
      </c>
      <c r="E141">
        <v>88</v>
      </c>
      <c r="F141">
        <v>7</v>
      </c>
      <c r="G141" t="s">
        <v>2110</v>
      </c>
      <c r="H141" t="s">
        <v>220</v>
      </c>
      <c r="I141" t="s">
        <v>635</v>
      </c>
      <c r="J141"/>
    </row>
    <row r="142" spans="1:10" hidden="1" x14ac:dyDescent="0.2">
      <c r="A142" t="s">
        <v>636</v>
      </c>
      <c r="B142" t="s">
        <v>637</v>
      </c>
      <c r="C142" t="s">
        <v>638</v>
      </c>
      <c r="D142">
        <v>51.5</v>
      </c>
      <c r="E142">
        <v>50</v>
      </c>
      <c r="F142">
        <v>17</v>
      </c>
      <c r="G142" t="s">
        <v>2110</v>
      </c>
      <c r="H142" t="s">
        <v>215</v>
      </c>
      <c r="I142" t="s">
        <v>639</v>
      </c>
      <c r="J142"/>
    </row>
    <row r="143" spans="1:10" hidden="1" x14ac:dyDescent="0.2">
      <c r="A143" t="s">
        <v>640</v>
      </c>
      <c r="B143" t="s">
        <v>641</v>
      </c>
      <c r="C143" t="s">
        <v>214</v>
      </c>
      <c r="D143">
        <v>93.6</v>
      </c>
      <c r="E143">
        <v>19</v>
      </c>
      <c r="F143">
        <v>45</v>
      </c>
      <c r="G143">
        <v>1.9</v>
      </c>
      <c r="H143" t="s">
        <v>215</v>
      </c>
      <c r="I143" t="s">
        <v>216</v>
      </c>
      <c r="J143"/>
    </row>
    <row r="144" spans="1:10" hidden="1" x14ac:dyDescent="0.2">
      <c r="A144" t="s">
        <v>642</v>
      </c>
      <c r="B144" t="s">
        <v>643</v>
      </c>
      <c r="C144" t="s">
        <v>644</v>
      </c>
      <c r="D144">
        <v>14.4</v>
      </c>
      <c r="E144">
        <v>44</v>
      </c>
      <c r="F144">
        <v>32</v>
      </c>
      <c r="G144" t="s">
        <v>2110</v>
      </c>
      <c r="H144" t="s">
        <v>73</v>
      </c>
      <c r="I144" t="s">
        <v>645</v>
      </c>
      <c r="J144"/>
    </row>
    <row r="145" spans="1:10" hidden="1" x14ac:dyDescent="0.2">
      <c r="A145" t="s">
        <v>646</v>
      </c>
      <c r="B145" t="s">
        <v>647</v>
      </c>
      <c r="C145" t="s">
        <v>648</v>
      </c>
      <c r="D145">
        <v>96</v>
      </c>
      <c r="E145">
        <v>11</v>
      </c>
      <c r="F145">
        <v>10</v>
      </c>
      <c r="G145">
        <v>3.7</v>
      </c>
      <c r="H145" t="s">
        <v>649</v>
      </c>
      <c r="I145" t="s">
        <v>650</v>
      </c>
      <c r="J145"/>
    </row>
    <row r="146" spans="1:10" hidden="1" x14ac:dyDescent="0.2">
      <c r="A146" t="s">
        <v>651</v>
      </c>
      <c r="B146" t="s">
        <v>652</v>
      </c>
      <c r="C146" t="s">
        <v>653</v>
      </c>
      <c r="D146">
        <v>23</v>
      </c>
      <c r="E146">
        <v>35</v>
      </c>
      <c r="F146">
        <v>11</v>
      </c>
      <c r="G146">
        <v>1.9</v>
      </c>
      <c r="H146" t="s">
        <v>654</v>
      </c>
      <c r="I146" t="s">
        <v>655</v>
      </c>
      <c r="J146"/>
    </row>
    <row r="147" spans="1:10" hidden="1" x14ac:dyDescent="0.2">
      <c r="A147" t="s">
        <v>656</v>
      </c>
      <c r="B147" t="s">
        <v>657</v>
      </c>
      <c r="C147" t="s">
        <v>573</v>
      </c>
      <c r="D147">
        <v>17.5</v>
      </c>
      <c r="E147">
        <v>31</v>
      </c>
      <c r="F147">
        <v>31</v>
      </c>
      <c r="G147">
        <v>2.14</v>
      </c>
      <c r="H147" t="s">
        <v>574</v>
      </c>
      <c r="I147" t="s">
        <v>575</v>
      </c>
      <c r="J147"/>
    </row>
    <row r="148" spans="1:10" ht="34" x14ac:dyDescent="0.2">
      <c r="A148" t="s">
        <v>658</v>
      </c>
      <c r="B148" t="s">
        <v>659</v>
      </c>
      <c r="C148" t="s">
        <v>660</v>
      </c>
      <c r="D148">
        <v>100</v>
      </c>
      <c r="E148">
        <v>44</v>
      </c>
      <c r="F148">
        <v>86</v>
      </c>
      <c r="G148">
        <v>1.59</v>
      </c>
      <c r="H148" s="6" t="s">
        <v>220</v>
      </c>
      <c r="I148" s="6" t="s">
        <v>661</v>
      </c>
    </row>
    <row r="149" spans="1:10" ht="34" x14ac:dyDescent="0.2">
      <c r="A149" t="s">
        <v>662</v>
      </c>
      <c r="B149" t="s">
        <v>663</v>
      </c>
      <c r="C149" t="s">
        <v>664</v>
      </c>
      <c r="D149">
        <v>100</v>
      </c>
      <c r="E149">
        <v>38</v>
      </c>
      <c r="F149">
        <v>91</v>
      </c>
      <c r="G149">
        <v>1.78</v>
      </c>
      <c r="H149" s="6" t="s">
        <v>50</v>
      </c>
      <c r="I149" s="6" t="s">
        <v>665</v>
      </c>
    </row>
    <row r="150" spans="1:10" hidden="1" x14ac:dyDescent="0.2">
      <c r="A150" t="s">
        <v>666</v>
      </c>
      <c r="B150" t="s">
        <v>667</v>
      </c>
      <c r="C150" t="s">
        <v>668</v>
      </c>
      <c r="D150">
        <v>35.5</v>
      </c>
      <c r="E150">
        <v>56</v>
      </c>
      <c r="F150">
        <v>7</v>
      </c>
      <c r="G150">
        <v>1.9</v>
      </c>
      <c r="H150" t="s">
        <v>654</v>
      </c>
      <c r="I150" t="s">
        <v>669</v>
      </c>
      <c r="J150"/>
    </row>
    <row r="151" spans="1:10" hidden="1" x14ac:dyDescent="0.2">
      <c r="A151" t="s">
        <v>670</v>
      </c>
      <c r="B151" t="s">
        <v>671</v>
      </c>
      <c r="C151" t="s">
        <v>672</v>
      </c>
      <c r="D151">
        <v>27.4</v>
      </c>
      <c r="E151">
        <v>25</v>
      </c>
      <c r="F151">
        <v>13</v>
      </c>
      <c r="H151" t="s">
        <v>673</v>
      </c>
      <c r="I151" t="s">
        <v>673</v>
      </c>
      <c r="J151" t="s">
        <v>673</v>
      </c>
    </row>
    <row r="152" spans="1:10" hidden="1" x14ac:dyDescent="0.2">
      <c r="A152" t="s">
        <v>674</v>
      </c>
      <c r="B152" t="s">
        <v>675</v>
      </c>
      <c r="C152" t="s">
        <v>676</v>
      </c>
      <c r="D152">
        <v>46.9</v>
      </c>
      <c r="E152">
        <v>70</v>
      </c>
      <c r="F152">
        <v>9</v>
      </c>
      <c r="G152">
        <v>2.5</v>
      </c>
      <c r="H152" t="s">
        <v>55</v>
      </c>
      <c r="I152" t="s">
        <v>677</v>
      </c>
      <c r="J152"/>
    </row>
    <row r="153" spans="1:10" ht="34" x14ac:dyDescent="0.2">
      <c r="A153" t="s">
        <v>678</v>
      </c>
      <c r="B153" t="s">
        <v>679</v>
      </c>
      <c r="C153" t="s">
        <v>680</v>
      </c>
      <c r="D153">
        <v>100</v>
      </c>
      <c r="E153">
        <v>47</v>
      </c>
      <c r="F153">
        <v>75</v>
      </c>
      <c r="G153">
        <v>1.9</v>
      </c>
      <c r="H153" s="6" t="s">
        <v>32</v>
      </c>
      <c r="I153" s="6" t="s">
        <v>681</v>
      </c>
    </row>
    <row r="154" spans="1:10" hidden="1" x14ac:dyDescent="0.2">
      <c r="A154" t="s">
        <v>682</v>
      </c>
      <c r="B154" t="s">
        <v>683</v>
      </c>
      <c r="C154" t="s">
        <v>653</v>
      </c>
      <c r="D154">
        <v>33.200000000000003</v>
      </c>
      <c r="E154">
        <v>39</v>
      </c>
      <c r="F154">
        <v>10</v>
      </c>
      <c r="G154">
        <v>1.9</v>
      </c>
      <c r="H154" t="s">
        <v>654</v>
      </c>
      <c r="I154" t="s">
        <v>655</v>
      </c>
      <c r="J154"/>
    </row>
    <row r="155" spans="1:10" hidden="1" x14ac:dyDescent="0.2">
      <c r="A155" t="s">
        <v>684</v>
      </c>
      <c r="B155" t="s">
        <v>685</v>
      </c>
      <c r="H155"/>
      <c r="I155"/>
      <c r="J155"/>
    </row>
    <row r="156" spans="1:10" ht="34" x14ac:dyDescent="0.2">
      <c r="A156" t="s">
        <v>686</v>
      </c>
      <c r="B156" t="s">
        <v>687</v>
      </c>
      <c r="C156" t="s">
        <v>331</v>
      </c>
      <c r="D156">
        <v>94.4</v>
      </c>
      <c r="E156">
        <v>23</v>
      </c>
      <c r="F156">
        <v>65</v>
      </c>
      <c r="G156">
        <v>2</v>
      </c>
      <c r="H156" s="6" t="s">
        <v>332</v>
      </c>
      <c r="I156" s="6" t="s">
        <v>333</v>
      </c>
    </row>
    <row r="157" spans="1:10" hidden="1" x14ac:dyDescent="0.2">
      <c r="A157" t="s">
        <v>688</v>
      </c>
      <c r="B157" t="s">
        <v>689</v>
      </c>
      <c r="C157" t="s">
        <v>690</v>
      </c>
      <c r="D157">
        <v>42.3</v>
      </c>
      <c r="E157">
        <v>22</v>
      </c>
      <c r="F157">
        <v>24</v>
      </c>
      <c r="H157" t="s">
        <v>691</v>
      </c>
      <c r="I157" t="s">
        <v>691</v>
      </c>
      <c r="J157" t="s">
        <v>691</v>
      </c>
    </row>
    <row r="158" spans="1:10" hidden="1" x14ac:dyDescent="0.2">
      <c r="A158" t="s">
        <v>692</v>
      </c>
      <c r="B158" t="s">
        <v>693</v>
      </c>
      <c r="C158" t="s">
        <v>694</v>
      </c>
      <c r="D158">
        <v>9.5</v>
      </c>
      <c r="E158">
        <v>29</v>
      </c>
      <c r="F158">
        <v>12</v>
      </c>
      <c r="G158">
        <v>2.1</v>
      </c>
      <c r="H158" t="s">
        <v>215</v>
      </c>
      <c r="I158" t="s">
        <v>695</v>
      </c>
      <c r="J158"/>
    </row>
    <row r="159" spans="1:10" ht="34" x14ac:dyDescent="0.2">
      <c r="A159" t="s">
        <v>696</v>
      </c>
      <c r="B159" t="s">
        <v>697</v>
      </c>
      <c r="C159" t="s">
        <v>698</v>
      </c>
      <c r="D159">
        <v>100</v>
      </c>
      <c r="E159">
        <v>27</v>
      </c>
      <c r="F159">
        <v>93</v>
      </c>
      <c r="G159">
        <v>2.9</v>
      </c>
      <c r="H159" s="6" t="s">
        <v>32</v>
      </c>
      <c r="I159" s="6" t="s">
        <v>699</v>
      </c>
    </row>
    <row r="160" spans="1:10" ht="34" x14ac:dyDescent="0.2">
      <c r="A160" t="s">
        <v>700</v>
      </c>
      <c r="B160" t="s">
        <v>701</v>
      </c>
      <c r="C160" t="s">
        <v>702</v>
      </c>
      <c r="D160">
        <v>100</v>
      </c>
      <c r="E160">
        <v>43</v>
      </c>
      <c r="F160">
        <v>94</v>
      </c>
      <c r="G160">
        <v>1.85</v>
      </c>
      <c r="H160" s="6" t="s">
        <v>220</v>
      </c>
      <c r="I160" s="6" t="s">
        <v>703</v>
      </c>
    </row>
    <row r="161" spans="1:10" hidden="1" x14ac:dyDescent="0.2">
      <c r="A161" t="s">
        <v>704</v>
      </c>
      <c r="B161" t="s">
        <v>705</v>
      </c>
      <c r="C161" t="s">
        <v>706</v>
      </c>
      <c r="D161">
        <v>47.9</v>
      </c>
      <c r="E161">
        <v>67</v>
      </c>
      <c r="F161">
        <v>19</v>
      </c>
      <c r="H161" t="s">
        <v>155</v>
      </c>
      <c r="I161" t="s">
        <v>707</v>
      </c>
      <c r="J161" t="s">
        <v>708</v>
      </c>
    </row>
    <row r="162" spans="1:10" ht="34" x14ac:dyDescent="0.2">
      <c r="A162" t="s">
        <v>709</v>
      </c>
      <c r="B162" t="s">
        <v>710</v>
      </c>
      <c r="C162" t="s">
        <v>711</v>
      </c>
      <c r="D162">
        <v>100</v>
      </c>
      <c r="E162">
        <v>70</v>
      </c>
      <c r="F162">
        <v>95</v>
      </c>
      <c r="G162">
        <v>2.2999999999999998</v>
      </c>
      <c r="H162" s="6" t="s">
        <v>32</v>
      </c>
      <c r="I162" s="6" t="s">
        <v>712</v>
      </c>
    </row>
    <row r="163" spans="1:10" hidden="1" x14ac:dyDescent="0.2">
      <c r="A163" t="s">
        <v>713</v>
      </c>
      <c r="B163" t="s">
        <v>714</v>
      </c>
      <c r="C163" t="s">
        <v>715</v>
      </c>
      <c r="D163">
        <v>54.6</v>
      </c>
      <c r="E163">
        <v>88</v>
      </c>
      <c r="F163">
        <v>5</v>
      </c>
      <c r="H163" t="s">
        <v>716</v>
      </c>
      <c r="I163" t="s">
        <v>717</v>
      </c>
      <c r="J163" t="s">
        <v>717</v>
      </c>
    </row>
    <row r="164" spans="1:10" hidden="1" x14ac:dyDescent="0.2">
      <c r="A164" t="s">
        <v>718</v>
      </c>
      <c r="B164" t="s">
        <v>719</v>
      </c>
      <c r="C164" t="s">
        <v>720</v>
      </c>
      <c r="D164">
        <v>43.2</v>
      </c>
      <c r="E164">
        <v>43</v>
      </c>
      <c r="F164">
        <v>12</v>
      </c>
      <c r="G164">
        <v>3.65</v>
      </c>
      <c r="H164" t="s">
        <v>721</v>
      </c>
      <c r="I164" t="s">
        <v>722</v>
      </c>
      <c r="J164"/>
    </row>
    <row r="165" spans="1:10" hidden="1" x14ac:dyDescent="0.2">
      <c r="A165" t="s">
        <v>723</v>
      </c>
      <c r="B165" t="s">
        <v>724</v>
      </c>
      <c r="C165" t="s">
        <v>274</v>
      </c>
      <c r="D165">
        <v>92.7</v>
      </c>
      <c r="E165">
        <v>31</v>
      </c>
      <c r="F165">
        <v>14</v>
      </c>
      <c r="G165" t="s">
        <v>2110</v>
      </c>
      <c r="H165" t="s">
        <v>275</v>
      </c>
      <c r="I165" t="s">
        <v>276</v>
      </c>
      <c r="J165"/>
    </row>
    <row r="166" spans="1:10" hidden="1" x14ac:dyDescent="0.2">
      <c r="A166" t="s">
        <v>725</v>
      </c>
      <c r="B166" t="s">
        <v>726</v>
      </c>
      <c r="C166" t="s">
        <v>727</v>
      </c>
      <c r="D166">
        <v>20.7</v>
      </c>
      <c r="E166">
        <v>64</v>
      </c>
      <c r="F166">
        <v>7</v>
      </c>
      <c r="G166">
        <v>3.4</v>
      </c>
      <c r="H166" t="s">
        <v>32</v>
      </c>
      <c r="I166" t="s">
        <v>728</v>
      </c>
      <c r="J166"/>
    </row>
    <row r="167" spans="1:10" hidden="1" x14ac:dyDescent="0.2">
      <c r="A167" t="s">
        <v>729</v>
      </c>
      <c r="B167" t="s">
        <v>730</v>
      </c>
      <c r="C167" t="s">
        <v>731</v>
      </c>
      <c r="D167">
        <v>18.899999999999999</v>
      </c>
      <c r="E167">
        <v>35</v>
      </c>
      <c r="F167">
        <v>18</v>
      </c>
      <c r="G167" t="s">
        <v>2110</v>
      </c>
      <c r="H167" t="s">
        <v>12</v>
      </c>
      <c r="I167" t="s">
        <v>732</v>
      </c>
      <c r="J167"/>
    </row>
    <row r="168" spans="1:10" ht="51" x14ac:dyDescent="0.2">
      <c r="A168" t="s">
        <v>733</v>
      </c>
      <c r="B168" t="s">
        <v>734</v>
      </c>
      <c r="C168" t="s">
        <v>735</v>
      </c>
      <c r="D168">
        <v>100</v>
      </c>
      <c r="E168">
        <v>23</v>
      </c>
      <c r="F168">
        <v>85</v>
      </c>
      <c r="G168">
        <v>2.75</v>
      </c>
      <c r="H168" s="6" t="s">
        <v>50</v>
      </c>
      <c r="I168" s="6" t="s">
        <v>736</v>
      </c>
    </row>
    <row r="169" spans="1:10" ht="17" x14ac:dyDescent="0.2">
      <c r="A169" t="s">
        <v>737</v>
      </c>
      <c r="B169" t="s">
        <v>738</v>
      </c>
      <c r="C169" t="s">
        <v>739</v>
      </c>
      <c r="D169">
        <v>99.9</v>
      </c>
      <c r="E169">
        <v>40</v>
      </c>
      <c r="F169">
        <v>63</v>
      </c>
      <c r="G169" t="s">
        <v>2110</v>
      </c>
      <c r="H169" s="6" t="s">
        <v>185</v>
      </c>
      <c r="I169" s="6" t="s">
        <v>740</v>
      </c>
    </row>
    <row r="170" spans="1:10" hidden="1" x14ac:dyDescent="0.2">
      <c r="A170" t="s">
        <v>741</v>
      </c>
      <c r="B170" t="s">
        <v>742</v>
      </c>
      <c r="C170" t="s">
        <v>743</v>
      </c>
      <c r="D170">
        <v>37.9</v>
      </c>
      <c r="E170">
        <v>29</v>
      </c>
      <c r="F170">
        <v>41</v>
      </c>
      <c r="H170" t="s">
        <v>744</v>
      </c>
      <c r="I170" t="s">
        <v>744</v>
      </c>
      <c r="J170" t="s">
        <v>744</v>
      </c>
    </row>
    <row r="171" spans="1:10" hidden="1" x14ac:dyDescent="0.2">
      <c r="A171" t="s">
        <v>745</v>
      </c>
      <c r="B171" t="s">
        <v>746</v>
      </c>
      <c r="C171" t="s">
        <v>747</v>
      </c>
      <c r="D171">
        <v>65.3</v>
      </c>
      <c r="E171">
        <v>53</v>
      </c>
      <c r="F171">
        <v>33</v>
      </c>
      <c r="G171" t="s">
        <v>2110</v>
      </c>
      <c r="H171" t="s">
        <v>748</v>
      </c>
      <c r="I171" t="s">
        <v>749</v>
      </c>
      <c r="J171"/>
    </row>
    <row r="172" spans="1:10" hidden="1" x14ac:dyDescent="0.2">
      <c r="A172" t="s">
        <v>750</v>
      </c>
      <c r="B172" t="s">
        <v>751</v>
      </c>
      <c r="C172" t="s">
        <v>752</v>
      </c>
      <c r="D172">
        <v>7.8</v>
      </c>
      <c r="E172">
        <v>75</v>
      </c>
      <c r="F172">
        <v>13</v>
      </c>
      <c r="G172" t="s">
        <v>2110</v>
      </c>
      <c r="H172" t="s">
        <v>102</v>
      </c>
      <c r="I172" t="s">
        <v>753</v>
      </c>
      <c r="J172"/>
    </row>
    <row r="173" spans="1:10" ht="34" x14ac:dyDescent="0.2">
      <c r="A173" t="s">
        <v>754</v>
      </c>
      <c r="B173" t="s">
        <v>755</v>
      </c>
      <c r="C173" t="s">
        <v>756</v>
      </c>
      <c r="D173">
        <v>100</v>
      </c>
      <c r="E173">
        <v>62</v>
      </c>
      <c r="F173">
        <v>94</v>
      </c>
      <c r="H173" s="6" t="s">
        <v>83</v>
      </c>
      <c r="I173" s="6" t="s">
        <v>84</v>
      </c>
      <c r="J173" s="6" t="s">
        <v>757</v>
      </c>
    </row>
    <row r="174" spans="1:10" hidden="1" x14ac:dyDescent="0.2">
      <c r="A174" t="s">
        <v>758</v>
      </c>
      <c r="B174" t="s">
        <v>759</v>
      </c>
      <c r="C174" t="s">
        <v>760</v>
      </c>
      <c r="D174">
        <v>92.8</v>
      </c>
      <c r="E174">
        <v>13</v>
      </c>
      <c r="F174">
        <v>9</v>
      </c>
      <c r="G174" t="s">
        <v>2110</v>
      </c>
      <c r="H174" t="s">
        <v>102</v>
      </c>
      <c r="I174" t="s">
        <v>761</v>
      </c>
      <c r="J174"/>
    </row>
    <row r="175" spans="1:10" hidden="1" x14ac:dyDescent="0.2">
      <c r="A175" t="s">
        <v>762</v>
      </c>
      <c r="B175" t="s">
        <v>763</v>
      </c>
      <c r="C175" t="s">
        <v>764</v>
      </c>
      <c r="D175">
        <v>18.8</v>
      </c>
      <c r="E175">
        <v>36</v>
      </c>
      <c r="F175">
        <v>40</v>
      </c>
      <c r="H175" t="s">
        <v>765</v>
      </c>
      <c r="I175" t="s">
        <v>765</v>
      </c>
      <c r="J175" t="s">
        <v>766</v>
      </c>
    </row>
    <row r="176" spans="1:10" ht="34" x14ac:dyDescent="0.2">
      <c r="A176" t="s">
        <v>767</v>
      </c>
      <c r="B176" t="s">
        <v>768</v>
      </c>
      <c r="C176" t="s">
        <v>769</v>
      </c>
      <c r="D176">
        <v>99.9</v>
      </c>
      <c r="E176">
        <v>19</v>
      </c>
      <c r="F176">
        <v>64</v>
      </c>
      <c r="G176">
        <v>1.87</v>
      </c>
      <c r="H176" s="6" t="s">
        <v>270</v>
      </c>
      <c r="I176" s="6" t="s">
        <v>770</v>
      </c>
    </row>
    <row r="177" spans="1:10" ht="34" x14ac:dyDescent="0.2">
      <c r="A177" t="s">
        <v>771</v>
      </c>
      <c r="B177" t="s">
        <v>772</v>
      </c>
      <c r="C177" t="s">
        <v>773</v>
      </c>
      <c r="D177">
        <v>100</v>
      </c>
      <c r="E177">
        <v>31</v>
      </c>
      <c r="F177">
        <v>83</v>
      </c>
      <c r="G177">
        <v>2.1</v>
      </c>
      <c r="H177" s="6" t="s">
        <v>522</v>
      </c>
      <c r="I177" s="6" t="s">
        <v>774</v>
      </c>
    </row>
    <row r="178" spans="1:10" hidden="1" x14ac:dyDescent="0.2">
      <c r="A178" t="s">
        <v>775</v>
      </c>
      <c r="B178" t="s">
        <v>776</v>
      </c>
      <c r="C178" t="s">
        <v>777</v>
      </c>
      <c r="D178">
        <v>34.1</v>
      </c>
      <c r="E178">
        <v>27</v>
      </c>
      <c r="F178">
        <v>34</v>
      </c>
      <c r="G178">
        <v>3</v>
      </c>
      <c r="H178" t="s">
        <v>102</v>
      </c>
      <c r="I178" t="s">
        <v>778</v>
      </c>
      <c r="J178"/>
    </row>
    <row r="179" spans="1:10" hidden="1" x14ac:dyDescent="0.2">
      <c r="A179" t="s">
        <v>779</v>
      </c>
      <c r="B179" t="s">
        <v>780</v>
      </c>
      <c r="C179" t="s">
        <v>781</v>
      </c>
      <c r="D179">
        <v>28</v>
      </c>
      <c r="E179">
        <v>45</v>
      </c>
      <c r="F179">
        <v>7</v>
      </c>
      <c r="G179">
        <v>2.13</v>
      </c>
      <c r="H179" t="s">
        <v>245</v>
      </c>
      <c r="I179" t="s">
        <v>782</v>
      </c>
      <c r="J179"/>
    </row>
    <row r="180" spans="1:10" hidden="1" x14ac:dyDescent="0.2">
      <c r="A180" t="s">
        <v>783</v>
      </c>
      <c r="B180" t="s">
        <v>784</v>
      </c>
      <c r="C180" t="s">
        <v>785</v>
      </c>
      <c r="D180">
        <v>34.9</v>
      </c>
      <c r="E180">
        <v>58</v>
      </c>
      <c r="F180">
        <v>12</v>
      </c>
      <c r="G180">
        <v>3.58</v>
      </c>
      <c r="H180" t="s">
        <v>135</v>
      </c>
      <c r="I180" t="s">
        <v>786</v>
      </c>
      <c r="J180"/>
    </row>
    <row r="181" spans="1:10" hidden="1" x14ac:dyDescent="0.2">
      <c r="A181" t="s">
        <v>787</v>
      </c>
      <c r="B181" t="s">
        <v>788</v>
      </c>
      <c r="C181" t="s">
        <v>789</v>
      </c>
      <c r="D181">
        <v>44.7</v>
      </c>
      <c r="E181">
        <v>18</v>
      </c>
      <c r="F181">
        <v>20</v>
      </c>
      <c r="G181" t="s">
        <v>2110</v>
      </c>
      <c r="H181" t="s">
        <v>55</v>
      </c>
      <c r="I181" t="s">
        <v>790</v>
      </c>
      <c r="J181"/>
    </row>
    <row r="182" spans="1:10" hidden="1" x14ac:dyDescent="0.2">
      <c r="A182" t="s">
        <v>791</v>
      </c>
      <c r="B182" t="s">
        <v>792</v>
      </c>
      <c r="C182" t="s">
        <v>793</v>
      </c>
      <c r="D182">
        <v>43.1</v>
      </c>
      <c r="E182">
        <v>27</v>
      </c>
      <c r="F182">
        <v>50</v>
      </c>
      <c r="H182" t="s">
        <v>794</v>
      </c>
      <c r="I182" t="s">
        <v>795</v>
      </c>
      <c r="J182" t="s">
        <v>796</v>
      </c>
    </row>
    <row r="183" spans="1:10" hidden="1" x14ac:dyDescent="0.2">
      <c r="A183" t="s">
        <v>797</v>
      </c>
      <c r="B183" t="s">
        <v>798</v>
      </c>
      <c r="C183" t="s">
        <v>799</v>
      </c>
      <c r="D183">
        <v>33.5</v>
      </c>
      <c r="E183">
        <v>33</v>
      </c>
      <c r="F183">
        <v>33</v>
      </c>
      <c r="H183" t="s">
        <v>716</v>
      </c>
      <c r="I183" t="s">
        <v>800</v>
      </c>
      <c r="J183" t="s">
        <v>801</v>
      </c>
    </row>
    <row r="184" spans="1:10" hidden="1" x14ac:dyDescent="0.2">
      <c r="A184" t="s">
        <v>802</v>
      </c>
      <c r="B184" t="s">
        <v>803</v>
      </c>
      <c r="C184" t="s">
        <v>804</v>
      </c>
      <c r="D184">
        <v>57</v>
      </c>
      <c r="E184">
        <v>38</v>
      </c>
      <c r="F184">
        <v>26</v>
      </c>
      <c r="G184">
        <v>1.4</v>
      </c>
      <c r="H184" t="s">
        <v>805</v>
      </c>
      <c r="I184" t="s">
        <v>806</v>
      </c>
      <c r="J184"/>
    </row>
    <row r="185" spans="1:10" hidden="1" x14ac:dyDescent="0.2">
      <c r="A185" t="s">
        <v>807</v>
      </c>
      <c r="B185" t="s">
        <v>808</v>
      </c>
      <c r="C185" t="s">
        <v>809</v>
      </c>
      <c r="D185">
        <v>12.5</v>
      </c>
      <c r="E185">
        <v>78</v>
      </c>
      <c r="F185">
        <v>2</v>
      </c>
      <c r="G185">
        <v>2.35</v>
      </c>
      <c r="H185" t="s">
        <v>135</v>
      </c>
      <c r="I185" t="s">
        <v>810</v>
      </c>
      <c r="J185"/>
    </row>
    <row r="186" spans="1:10" hidden="1" x14ac:dyDescent="0.2">
      <c r="A186" t="s">
        <v>811</v>
      </c>
      <c r="B186" t="s">
        <v>812</v>
      </c>
      <c r="C186" t="s">
        <v>813</v>
      </c>
      <c r="D186">
        <v>38.5</v>
      </c>
      <c r="E186">
        <v>23</v>
      </c>
      <c r="F186">
        <v>36</v>
      </c>
      <c r="H186" t="s">
        <v>814</v>
      </c>
      <c r="I186" t="s">
        <v>814</v>
      </c>
      <c r="J186" t="s">
        <v>815</v>
      </c>
    </row>
    <row r="187" spans="1:10" ht="17" x14ac:dyDescent="0.2">
      <c r="A187" t="s">
        <v>816</v>
      </c>
      <c r="B187" t="s">
        <v>817</v>
      </c>
      <c r="C187" t="s">
        <v>818</v>
      </c>
      <c r="D187">
        <v>100</v>
      </c>
      <c r="E187">
        <v>39</v>
      </c>
      <c r="F187">
        <v>90</v>
      </c>
      <c r="G187">
        <v>1.56</v>
      </c>
      <c r="H187" s="6" t="s">
        <v>50</v>
      </c>
      <c r="I187" s="6" t="s">
        <v>819</v>
      </c>
    </row>
    <row r="188" spans="1:10" hidden="1" x14ac:dyDescent="0.2">
      <c r="A188" t="s">
        <v>820</v>
      </c>
      <c r="B188" t="s">
        <v>821</v>
      </c>
      <c r="C188" t="s">
        <v>822</v>
      </c>
      <c r="D188">
        <v>63.3</v>
      </c>
      <c r="E188">
        <v>33</v>
      </c>
      <c r="F188">
        <v>50</v>
      </c>
      <c r="H188" t="s">
        <v>107</v>
      </c>
      <c r="I188" t="s">
        <v>107</v>
      </c>
      <c r="J188" t="s">
        <v>823</v>
      </c>
    </row>
    <row r="189" spans="1:10" hidden="1" x14ac:dyDescent="0.2">
      <c r="A189" t="s">
        <v>824</v>
      </c>
      <c r="B189" t="s">
        <v>825</v>
      </c>
      <c r="C189" t="s">
        <v>826</v>
      </c>
      <c r="D189">
        <v>30</v>
      </c>
      <c r="E189">
        <v>43</v>
      </c>
      <c r="F189">
        <v>3</v>
      </c>
      <c r="G189" t="s">
        <v>2110</v>
      </c>
      <c r="H189" t="s">
        <v>73</v>
      </c>
      <c r="I189" t="s">
        <v>827</v>
      </c>
      <c r="J189"/>
    </row>
    <row r="190" spans="1:10" hidden="1" x14ac:dyDescent="0.2">
      <c r="A190" t="s">
        <v>828</v>
      </c>
      <c r="B190" t="s">
        <v>829</v>
      </c>
      <c r="C190" t="s">
        <v>830</v>
      </c>
      <c r="D190">
        <v>42.1</v>
      </c>
      <c r="E190">
        <v>21</v>
      </c>
      <c r="F190">
        <v>34</v>
      </c>
      <c r="G190">
        <v>1.9</v>
      </c>
      <c r="H190" t="s">
        <v>50</v>
      </c>
      <c r="I190" t="s">
        <v>831</v>
      </c>
      <c r="J190"/>
    </row>
    <row r="191" spans="1:10" hidden="1" x14ac:dyDescent="0.2">
      <c r="A191" t="s">
        <v>832</v>
      </c>
      <c r="B191" t="s">
        <v>833</v>
      </c>
      <c r="C191" t="s">
        <v>834</v>
      </c>
      <c r="D191">
        <v>14</v>
      </c>
      <c r="E191">
        <v>41</v>
      </c>
      <c r="F191">
        <v>20</v>
      </c>
      <c r="H191" t="s">
        <v>378</v>
      </c>
      <c r="I191" t="s">
        <v>835</v>
      </c>
      <c r="J191" t="s">
        <v>835</v>
      </c>
    </row>
    <row r="192" spans="1:10" hidden="1" x14ac:dyDescent="0.2">
      <c r="A192" t="s">
        <v>836</v>
      </c>
      <c r="B192" t="s">
        <v>837</v>
      </c>
      <c r="C192" t="s">
        <v>838</v>
      </c>
      <c r="D192">
        <v>32.1</v>
      </c>
      <c r="E192">
        <v>59</v>
      </c>
      <c r="F192">
        <v>22</v>
      </c>
      <c r="H192" t="s">
        <v>839</v>
      </c>
      <c r="I192" t="s">
        <v>840</v>
      </c>
      <c r="J192" t="s">
        <v>841</v>
      </c>
    </row>
    <row r="193" spans="1:10" hidden="1" x14ac:dyDescent="0.2">
      <c r="A193" t="s">
        <v>842</v>
      </c>
      <c r="B193" t="s">
        <v>843</v>
      </c>
      <c r="C193" t="s">
        <v>106</v>
      </c>
      <c r="D193">
        <v>48.2</v>
      </c>
      <c r="E193">
        <v>40</v>
      </c>
      <c r="F193">
        <v>15</v>
      </c>
      <c r="H193" t="s">
        <v>107</v>
      </c>
      <c r="I193" t="s">
        <v>107</v>
      </c>
      <c r="J193" t="s">
        <v>108</v>
      </c>
    </row>
    <row r="194" spans="1:10" hidden="1" x14ac:dyDescent="0.2">
      <c r="A194" t="s">
        <v>844</v>
      </c>
      <c r="B194" t="s">
        <v>845</v>
      </c>
      <c r="C194" t="s">
        <v>846</v>
      </c>
      <c r="D194">
        <v>60.6</v>
      </c>
      <c r="E194">
        <v>44</v>
      </c>
      <c r="F194">
        <v>33</v>
      </c>
      <c r="H194" t="s">
        <v>847</v>
      </c>
      <c r="I194" t="s">
        <v>847</v>
      </c>
      <c r="J194" t="s">
        <v>848</v>
      </c>
    </row>
    <row r="195" spans="1:10" hidden="1" x14ac:dyDescent="0.2">
      <c r="A195" t="s">
        <v>849</v>
      </c>
      <c r="B195" t="s">
        <v>850</v>
      </c>
      <c r="C195" t="s">
        <v>851</v>
      </c>
      <c r="D195">
        <v>74.599999999999994</v>
      </c>
      <c r="E195">
        <v>100</v>
      </c>
      <c r="F195">
        <v>2</v>
      </c>
      <c r="H195" t="s">
        <v>155</v>
      </c>
      <c r="I195" t="s">
        <v>339</v>
      </c>
      <c r="J195" t="s">
        <v>340</v>
      </c>
    </row>
    <row r="196" spans="1:10" hidden="1" x14ac:dyDescent="0.2">
      <c r="A196" t="s">
        <v>852</v>
      </c>
      <c r="B196" t="s">
        <v>853</v>
      </c>
      <c r="C196" t="s">
        <v>854</v>
      </c>
      <c r="D196">
        <v>47</v>
      </c>
      <c r="E196">
        <v>26</v>
      </c>
      <c r="F196">
        <v>32</v>
      </c>
      <c r="G196">
        <v>2.1</v>
      </c>
      <c r="H196" t="s">
        <v>32</v>
      </c>
      <c r="I196" t="s">
        <v>855</v>
      </c>
      <c r="J196"/>
    </row>
    <row r="197" spans="1:10" ht="34" x14ac:dyDescent="0.2">
      <c r="A197" t="s">
        <v>856</v>
      </c>
      <c r="B197" t="s">
        <v>857</v>
      </c>
      <c r="C197" t="s">
        <v>858</v>
      </c>
      <c r="D197">
        <v>100</v>
      </c>
      <c r="E197">
        <v>30</v>
      </c>
      <c r="F197">
        <v>83</v>
      </c>
      <c r="G197">
        <v>3</v>
      </c>
      <c r="H197" s="6" t="s">
        <v>569</v>
      </c>
      <c r="I197" s="6" t="s">
        <v>859</v>
      </c>
    </row>
    <row r="198" spans="1:10" hidden="1" x14ac:dyDescent="0.2">
      <c r="A198" t="s">
        <v>860</v>
      </c>
      <c r="B198" t="s">
        <v>861</v>
      </c>
      <c r="C198" t="s">
        <v>862</v>
      </c>
      <c r="D198">
        <v>44</v>
      </c>
      <c r="E198">
        <v>32</v>
      </c>
      <c r="F198">
        <v>44</v>
      </c>
      <c r="G198" t="s">
        <v>2110</v>
      </c>
      <c r="H198" t="s">
        <v>245</v>
      </c>
      <c r="I198" t="s">
        <v>863</v>
      </c>
      <c r="J198"/>
    </row>
    <row r="199" spans="1:10" ht="34" x14ac:dyDescent="0.2">
      <c r="A199" t="s">
        <v>864</v>
      </c>
      <c r="B199" t="s">
        <v>865</v>
      </c>
      <c r="C199" t="s">
        <v>866</v>
      </c>
      <c r="D199">
        <v>100</v>
      </c>
      <c r="E199">
        <v>21</v>
      </c>
      <c r="F199">
        <v>92</v>
      </c>
      <c r="G199">
        <v>2.1</v>
      </c>
      <c r="H199" s="6" t="s">
        <v>654</v>
      </c>
      <c r="I199" s="6" t="s">
        <v>867</v>
      </c>
    </row>
    <row r="200" spans="1:10" hidden="1" x14ac:dyDescent="0.2">
      <c r="A200" t="s">
        <v>868</v>
      </c>
      <c r="B200" t="s">
        <v>869</v>
      </c>
      <c r="C200" t="s">
        <v>870</v>
      </c>
      <c r="D200">
        <v>11.3</v>
      </c>
      <c r="E200">
        <v>60</v>
      </c>
      <c r="F200">
        <v>16</v>
      </c>
      <c r="G200">
        <v>1.79</v>
      </c>
      <c r="H200" t="s">
        <v>871</v>
      </c>
      <c r="I200" t="s">
        <v>872</v>
      </c>
      <c r="J200"/>
    </row>
    <row r="201" spans="1:10" hidden="1" x14ac:dyDescent="0.2">
      <c r="A201" t="s">
        <v>873</v>
      </c>
      <c r="B201" t="s">
        <v>874</v>
      </c>
      <c r="C201" t="s">
        <v>875</v>
      </c>
      <c r="D201">
        <v>17.399999999999999</v>
      </c>
      <c r="E201">
        <v>36</v>
      </c>
      <c r="F201">
        <v>28</v>
      </c>
      <c r="H201" t="s">
        <v>876</v>
      </c>
      <c r="I201" t="s">
        <v>877</v>
      </c>
      <c r="J201" t="s">
        <v>877</v>
      </c>
    </row>
    <row r="202" spans="1:10" hidden="1" x14ac:dyDescent="0.2">
      <c r="A202" t="s">
        <v>878</v>
      </c>
      <c r="B202" t="s">
        <v>879</v>
      </c>
      <c r="C202" t="s">
        <v>880</v>
      </c>
      <c r="D202">
        <v>48.4</v>
      </c>
      <c r="E202">
        <v>33</v>
      </c>
      <c r="F202">
        <v>9</v>
      </c>
      <c r="G202">
        <v>1.5</v>
      </c>
      <c r="H202" t="s">
        <v>17</v>
      </c>
      <c r="I202" t="s">
        <v>881</v>
      </c>
      <c r="J202"/>
    </row>
    <row r="203" spans="1:10" ht="51" x14ac:dyDescent="0.2">
      <c r="A203" t="s">
        <v>882</v>
      </c>
      <c r="B203" t="s">
        <v>883</v>
      </c>
      <c r="C203" t="s">
        <v>884</v>
      </c>
      <c r="D203">
        <v>99.2</v>
      </c>
      <c r="E203">
        <v>22</v>
      </c>
      <c r="F203">
        <v>75</v>
      </c>
      <c r="G203">
        <v>2.91</v>
      </c>
      <c r="H203" s="6" t="s">
        <v>885</v>
      </c>
      <c r="I203" s="6" t="s">
        <v>886</v>
      </c>
    </row>
    <row r="204" spans="1:10" hidden="1" x14ac:dyDescent="0.2">
      <c r="A204" t="s">
        <v>887</v>
      </c>
      <c r="B204" t="s">
        <v>888</v>
      </c>
      <c r="C204" t="s">
        <v>889</v>
      </c>
      <c r="D204">
        <v>60.2</v>
      </c>
      <c r="E204">
        <v>11</v>
      </c>
      <c r="F204">
        <v>80</v>
      </c>
      <c r="G204">
        <v>1.7</v>
      </c>
      <c r="H204" t="s">
        <v>890</v>
      </c>
      <c r="I204" t="s">
        <v>891</v>
      </c>
      <c r="J204"/>
    </row>
    <row r="205" spans="1:10" ht="17" x14ac:dyDescent="0.2">
      <c r="A205" t="s">
        <v>892</v>
      </c>
      <c r="B205" t="s">
        <v>893</v>
      </c>
      <c r="C205" t="s">
        <v>894</v>
      </c>
      <c r="D205">
        <v>100</v>
      </c>
      <c r="E205">
        <v>57</v>
      </c>
      <c r="F205">
        <v>86</v>
      </c>
      <c r="G205">
        <v>1.5</v>
      </c>
      <c r="H205" s="6" t="s">
        <v>17</v>
      </c>
      <c r="I205" s="6" t="s">
        <v>895</v>
      </c>
    </row>
    <row r="206" spans="1:10" hidden="1" x14ac:dyDescent="0.2">
      <c r="A206" t="s">
        <v>896</v>
      </c>
      <c r="B206" t="s">
        <v>897</v>
      </c>
      <c r="C206" t="s">
        <v>898</v>
      </c>
      <c r="D206">
        <v>46.6</v>
      </c>
      <c r="E206">
        <v>47</v>
      </c>
      <c r="F206">
        <v>9</v>
      </c>
      <c r="H206" t="s">
        <v>899</v>
      </c>
      <c r="I206" t="s">
        <v>900</v>
      </c>
      <c r="J206" t="s">
        <v>900</v>
      </c>
    </row>
    <row r="207" spans="1:10" hidden="1" x14ac:dyDescent="0.2">
      <c r="A207" t="s">
        <v>901</v>
      </c>
      <c r="B207" t="s">
        <v>902</v>
      </c>
      <c r="C207" t="s">
        <v>903</v>
      </c>
      <c r="D207">
        <v>33.700000000000003</v>
      </c>
      <c r="E207">
        <v>23</v>
      </c>
      <c r="F207">
        <v>30</v>
      </c>
      <c r="G207">
        <v>23</v>
      </c>
      <c r="H207" t="s">
        <v>102</v>
      </c>
      <c r="I207" t="s">
        <v>904</v>
      </c>
      <c r="J207"/>
    </row>
    <row r="208" spans="1:10" hidden="1" x14ac:dyDescent="0.2">
      <c r="A208" t="s">
        <v>905</v>
      </c>
      <c r="B208" t="s">
        <v>906</v>
      </c>
      <c r="H208"/>
      <c r="I208"/>
      <c r="J208"/>
    </row>
    <row r="209" spans="1:10" hidden="1" x14ac:dyDescent="0.2">
      <c r="A209" t="s">
        <v>907</v>
      </c>
      <c r="B209" t="s">
        <v>908</v>
      </c>
      <c r="C209" t="s">
        <v>909</v>
      </c>
      <c r="D209">
        <v>48.7</v>
      </c>
      <c r="E209">
        <v>32</v>
      </c>
      <c r="F209">
        <v>30</v>
      </c>
      <c r="H209" t="s">
        <v>910</v>
      </c>
      <c r="I209" t="s">
        <v>911</v>
      </c>
      <c r="J209" t="s">
        <v>912</v>
      </c>
    </row>
    <row r="210" spans="1:10" ht="34" x14ac:dyDescent="0.2">
      <c r="A210" t="s">
        <v>913</v>
      </c>
      <c r="B210" t="s">
        <v>914</v>
      </c>
      <c r="C210" t="s">
        <v>915</v>
      </c>
      <c r="D210">
        <v>100</v>
      </c>
      <c r="E210">
        <v>64</v>
      </c>
      <c r="F210">
        <v>94</v>
      </c>
      <c r="G210">
        <v>1.9</v>
      </c>
      <c r="H210" s="6" t="s">
        <v>32</v>
      </c>
      <c r="I210" s="6" t="s">
        <v>916</v>
      </c>
    </row>
    <row r="211" spans="1:10" hidden="1" x14ac:dyDescent="0.2">
      <c r="A211" t="s">
        <v>917</v>
      </c>
      <c r="B211" t="s">
        <v>918</v>
      </c>
      <c r="C211" t="s">
        <v>919</v>
      </c>
      <c r="D211">
        <v>95.8</v>
      </c>
      <c r="E211">
        <v>32</v>
      </c>
      <c r="F211">
        <v>26</v>
      </c>
      <c r="H211" t="s">
        <v>765</v>
      </c>
      <c r="I211" t="s">
        <v>765</v>
      </c>
      <c r="J211" t="s">
        <v>920</v>
      </c>
    </row>
    <row r="212" spans="1:10" hidden="1" x14ac:dyDescent="0.2">
      <c r="A212" t="s">
        <v>921</v>
      </c>
      <c r="B212" t="s">
        <v>922</v>
      </c>
      <c r="C212" t="s">
        <v>923</v>
      </c>
      <c r="D212">
        <v>100</v>
      </c>
      <c r="E212">
        <v>27</v>
      </c>
      <c r="F212">
        <v>39</v>
      </c>
      <c r="G212">
        <v>2.8</v>
      </c>
      <c r="H212" t="s">
        <v>924</v>
      </c>
      <c r="I212" t="s">
        <v>925</v>
      </c>
      <c r="J212"/>
    </row>
    <row r="213" spans="1:10" ht="34" x14ac:dyDescent="0.2">
      <c r="A213" t="s">
        <v>926</v>
      </c>
      <c r="B213" t="s">
        <v>927</v>
      </c>
      <c r="C213" t="s">
        <v>928</v>
      </c>
      <c r="D213">
        <v>98.8</v>
      </c>
      <c r="E213">
        <v>17</v>
      </c>
      <c r="F213">
        <v>54</v>
      </c>
      <c r="G213">
        <v>1.85</v>
      </c>
      <c r="H213" s="6" t="s">
        <v>32</v>
      </c>
      <c r="I213" s="6" t="s">
        <v>929</v>
      </c>
    </row>
    <row r="214" spans="1:10" hidden="1" x14ac:dyDescent="0.2">
      <c r="A214" t="s">
        <v>930</v>
      </c>
      <c r="B214" t="s">
        <v>931</v>
      </c>
      <c r="C214" t="s">
        <v>932</v>
      </c>
      <c r="D214">
        <v>99.7</v>
      </c>
      <c r="E214">
        <v>18</v>
      </c>
      <c r="F214">
        <v>27</v>
      </c>
      <c r="G214">
        <v>2.5</v>
      </c>
      <c r="H214" t="s">
        <v>933</v>
      </c>
      <c r="I214" t="s">
        <v>934</v>
      </c>
      <c r="J214"/>
    </row>
    <row r="215" spans="1:10" ht="34" x14ac:dyDescent="0.2">
      <c r="A215" t="s">
        <v>935</v>
      </c>
      <c r="B215" t="s">
        <v>936</v>
      </c>
      <c r="C215" t="s">
        <v>72</v>
      </c>
      <c r="D215">
        <v>100</v>
      </c>
      <c r="E215">
        <v>25</v>
      </c>
      <c r="F215">
        <v>54</v>
      </c>
      <c r="G215">
        <v>1.81</v>
      </c>
      <c r="H215" s="6" t="s">
        <v>73</v>
      </c>
      <c r="I215" s="6" t="s">
        <v>74</v>
      </c>
    </row>
    <row r="216" spans="1:10" hidden="1" x14ac:dyDescent="0.2">
      <c r="A216" t="s">
        <v>937</v>
      </c>
      <c r="B216" t="s">
        <v>938</v>
      </c>
      <c r="C216" t="s">
        <v>939</v>
      </c>
      <c r="D216">
        <v>44.4</v>
      </c>
      <c r="E216">
        <v>33</v>
      </c>
      <c r="F216">
        <v>36</v>
      </c>
      <c r="G216" t="s">
        <v>2110</v>
      </c>
      <c r="H216" t="s">
        <v>940</v>
      </c>
      <c r="I216" t="s">
        <v>941</v>
      </c>
      <c r="J216"/>
    </row>
    <row r="217" spans="1:10" hidden="1" x14ac:dyDescent="0.2">
      <c r="A217" t="s">
        <v>942</v>
      </c>
      <c r="B217" t="s">
        <v>943</v>
      </c>
      <c r="C217" t="s">
        <v>944</v>
      </c>
      <c r="D217">
        <v>47.9</v>
      </c>
      <c r="E217">
        <v>20</v>
      </c>
      <c r="F217">
        <v>16</v>
      </c>
      <c r="H217" t="s">
        <v>378</v>
      </c>
      <c r="I217" t="s">
        <v>945</v>
      </c>
      <c r="J217" t="s">
        <v>945</v>
      </c>
    </row>
    <row r="218" spans="1:10" hidden="1" x14ac:dyDescent="0.2">
      <c r="A218" t="s">
        <v>946</v>
      </c>
      <c r="B218" t="s">
        <v>947</v>
      </c>
      <c r="C218" t="s">
        <v>948</v>
      </c>
      <c r="D218">
        <v>53.2</v>
      </c>
      <c r="E218">
        <v>32</v>
      </c>
      <c r="F218">
        <v>15</v>
      </c>
      <c r="H218" t="s">
        <v>508</v>
      </c>
      <c r="I218" t="s">
        <v>949</v>
      </c>
      <c r="J218" t="s">
        <v>950</v>
      </c>
    </row>
    <row r="219" spans="1:10" hidden="1" x14ac:dyDescent="0.2">
      <c r="A219" t="s">
        <v>951</v>
      </c>
      <c r="B219" t="s">
        <v>952</v>
      </c>
      <c r="C219" t="s">
        <v>953</v>
      </c>
      <c r="D219">
        <v>67.7</v>
      </c>
      <c r="E219">
        <v>25</v>
      </c>
      <c r="F219">
        <v>53</v>
      </c>
      <c r="G219">
        <v>2.2000000000000002</v>
      </c>
      <c r="H219" t="s">
        <v>50</v>
      </c>
      <c r="I219" t="s">
        <v>954</v>
      </c>
      <c r="J219"/>
    </row>
    <row r="220" spans="1:10" hidden="1" x14ac:dyDescent="0.2">
      <c r="A220" t="s">
        <v>955</v>
      </c>
      <c r="B220" t="s">
        <v>956</v>
      </c>
      <c r="C220" t="s">
        <v>957</v>
      </c>
      <c r="D220">
        <v>54.2</v>
      </c>
      <c r="E220">
        <v>29</v>
      </c>
      <c r="F220">
        <v>23</v>
      </c>
      <c r="G220">
        <v>4</v>
      </c>
      <c r="H220" t="s">
        <v>958</v>
      </c>
      <c r="I220" t="s">
        <v>959</v>
      </c>
      <c r="J220"/>
    </row>
    <row r="221" spans="1:10" hidden="1" x14ac:dyDescent="0.2">
      <c r="A221" t="s">
        <v>960</v>
      </c>
      <c r="B221" t="s">
        <v>961</v>
      </c>
      <c r="C221" t="s">
        <v>962</v>
      </c>
      <c r="D221">
        <v>65.8</v>
      </c>
      <c r="E221">
        <v>23</v>
      </c>
      <c r="F221">
        <v>31</v>
      </c>
      <c r="G221">
        <v>1.58</v>
      </c>
      <c r="H221" t="s">
        <v>963</v>
      </c>
      <c r="I221" t="s">
        <v>964</v>
      </c>
      <c r="J221"/>
    </row>
    <row r="222" spans="1:10" hidden="1" x14ac:dyDescent="0.2">
      <c r="A222" t="s">
        <v>965</v>
      </c>
      <c r="B222" t="s">
        <v>966</v>
      </c>
      <c r="C222" t="s">
        <v>967</v>
      </c>
      <c r="D222">
        <v>46.3</v>
      </c>
      <c r="E222">
        <v>50</v>
      </c>
      <c r="F222">
        <v>10</v>
      </c>
      <c r="G222">
        <v>1.9</v>
      </c>
      <c r="H222" t="s">
        <v>968</v>
      </c>
      <c r="I222" t="s">
        <v>969</v>
      </c>
      <c r="J222"/>
    </row>
    <row r="223" spans="1:10" hidden="1" x14ac:dyDescent="0.2">
      <c r="A223" t="s">
        <v>970</v>
      </c>
      <c r="B223" t="s">
        <v>971</v>
      </c>
      <c r="C223" t="s">
        <v>972</v>
      </c>
      <c r="D223">
        <v>83.3</v>
      </c>
      <c r="E223">
        <v>23</v>
      </c>
      <c r="F223">
        <v>23</v>
      </c>
      <c r="G223">
        <v>1.55</v>
      </c>
      <c r="H223" t="s">
        <v>50</v>
      </c>
      <c r="I223" t="s">
        <v>973</v>
      </c>
      <c r="J223"/>
    </row>
    <row r="224" spans="1:10" hidden="1" x14ac:dyDescent="0.2">
      <c r="A224" t="s">
        <v>974</v>
      </c>
      <c r="B224" t="s">
        <v>975</v>
      </c>
      <c r="C224" t="s">
        <v>976</v>
      </c>
      <c r="D224">
        <v>83.6</v>
      </c>
      <c r="E224">
        <v>17</v>
      </c>
      <c r="F224">
        <v>29</v>
      </c>
      <c r="H224" t="s">
        <v>378</v>
      </c>
      <c r="I224" t="s">
        <v>977</v>
      </c>
      <c r="J224" t="s">
        <v>978</v>
      </c>
    </row>
    <row r="225" spans="1:10" ht="34" x14ac:dyDescent="0.2">
      <c r="A225" t="s">
        <v>979</v>
      </c>
      <c r="B225" t="s">
        <v>980</v>
      </c>
      <c r="C225" t="s">
        <v>981</v>
      </c>
      <c r="D225">
        <v>100</v>
      </c>
      <c r="E225">
        <v>22</v>
      </c>
      <c r="F225">
        <v>78</v>
      </c>
      <c r="G225">
        <v>2.65</v>
      </c>
      <c r="H225" s="6" t="s">
        <v>205</v>
      </c>
      <c r="I225" s="6" t="s">
        <v>982</v>
      </c>
    </row>
    <row r="226" spans="1:10" hidden="1" x14ac:dyDescent="0.2">
      <c r="A226" t="s">
        <v>983</v>
      </c>
      <c r="B226" t="s">
        <v>984</v>
      </c>
      <c r="C226" t="s">
        <v>985</v>
      </c>
      <c r="D226">
        <v>22.9</v>
      </c>
      <c r="E226">
        <v>22</v>
      </c>
      <c r="F226">
        <v>10</v>
      </c>
      <c r="G226">
        <v>2.2999999999999998</v>
      </c>
      <c r="H226" t="s">
        <v>986</v>
      </c>
      <c r="I226" t="s">
        <v>987</v>
      </c>
      <c r="J226"/>
    </row>
    <row r="227" spans="1:10" hidden="1" x14ac:dyDescent="0.2">
      <c r="A227" t="s">
        <v>988</v>
      </c>
      <c r="B227" t="s">
        <v>989</v>
      </c>
      <c r="C227" t="s">
        <v>990</v>
      </c>
      <c r="D227">
        <v>44.7</v>
      </c>
      <c r="E227">
        <v>21</v>
      </c>
      <c r="F227">
        <v>35</v>
      </c>
      <c r="G227" t="s">
        <v>2110</v>
      </c>
      <c r="H227" t="s">
        <v>180</v>
      </c>
      <c r="I227" t="s">
        <v>991</v>
      </c>
      <c r="J227"/>
    </row>
    <row r="228" spans="1:10" hidden="1" x14ac:dyDescent="0.2">
      <c r="A228" t="s">
        <v>992</v>
      </c>
      <c r="B228" t="s">
        <v>993</v>
      </c>
      <c r="C228" t="s">
        <v>994</v>
      </c>
      <c r="D228">
        <v>55.2</v>
      </c>
      <c r="E228">
        <v>32</v>
      </c>
      <c r="F228">
        <v>58</v>
      </c>
      <c r="G228">
        <v>2.2599999999999998</v>
      </c>
      <c r="H228" t="s">
        <v>215</v>
      </c>
      <c r="I228" t="s">
        <v>995</v>
      </c>
      <c r="J228"/>
    </row>
    <row r="229" spans="1:10" hidden="1" x14ac:dyDescent="0.2">
      <c r="A229" t="s">
        <v>996</v>
      </c>
      <c r="B229" t="s">
        <v>997</v>
      </c>
      <c r="C229" t="s">
        <v>998</v>
      </c>
      <c r="D229">
        <v>31.7</v>
      </c>
      <c r="E229">
        <v>32</v>
      </c>
      <c r="F229">
        <v>25</v>
      </c>
      <c r="H229" t="s">
        <v>999</v>
      </c>
      <c r="I229" t="s">
        <v>999</v>
      </c>
      <c r="J229" t="s">
        <v>1000</v>
      </c>
    </row>
    <row r="230" spans="1:10" hidden="1" x14ac:dyDescent="0.2">
      <c r="A230" t="s">
        <v>1001</v>
      </c>
      <c r="B230" t="s">
        <v>1002</v>
      </c>
      <c r="C230" t="s">
        <v>1003</v>
      </c>
      <c r="D230">
        <v>51.6</v>
      </c>
      <c r="E230">
        <v>23</v>
      </c>
      <c r="F230">
        <v>38</v>
      </c>
      <c r="G230">
        <v>1.88</v>
      </c>
      <c r="H230" t="s">
        <v>1004</v>
      </c>
      <c r="I230" t="s">
        <v>1005</v>
      </c>
      <c r="J230"/>
    </row>
    <row r="231" spans="1:10" ht="34" x14ac:dyDescent="0.2">
      <c r="A231" t="s">
        <v>1006</v>
      </c>
      <c r="B231" t="s">
        <v>1007</v>
      </c>
      <c r="C231" t="s">
        <v>1008</v>
      </c>
      <c r="D231">
        <v>100</v>
      </c>
      <c r="E231">
        <v>28</v>
      </c>
      <c r="F231">
        <v>72</v>
      </c>
      <c r="H231" s="6" t="s">
        <v>83</v>
      </c>
      <c r="I231" s="6" t="s">
        <v>84</v>
      </c>
      <c r="J231" s="6" t="s">
        <v>85</v>
      </c>
    </row>
    <row r="232" spans="1:10" hidden="1" x14ac:dyDescent="0.2">
      <c r="A232" t="s">
        <v>1009</v>
      </c>
      <c r="B232" t="s">
        <v>1010</v>
      </c>
      <c r="C232" t="s">
        <v>1011</v>
      </c>
      <c r="D232">
        <v>95.3</v>
      </c>
      <c r="E232">
        <v>23</v>
      </c>
      <c r="F232">
        <v>38</v>
      </c>
      <c r="G232">
        <v>1.21</v>
      </c>
      <c r="H232" t="s">
        <v>1012</v>
      </c>
      <c r="I232" t="s">
        <v>1013</v>
      </c>
      <c r="J232"/>
    </row>
    <row r="233" spans="1:10" ht="34" x14ac:dyDescent="0.2">
      <c r="A233" t="s">
        <v>1014</v>
      </c>
      <c r="B233" t="s">
        <v>1015</v>
      </c>
      <c r="C233" t="s">
        <v>331</v>
      </c>
      <c r="D233">
        <v>99.6</v>
      </c>
      <c r="E233">
        <v>18</v>
      </c>
      <c r="F233">
        <v>54</v>
      </c>
      <c r="G233">
        <v>2</v>
      </c>
      <c r="H233" s="6" t="s">
        <v>332</v>
      </c>
      <c r="I233" s="6" t="s">
        <v>333</v>
      </c>
    </row>
    <row r="234" spans="1:10" hidden="1" x14ac:dyDescent="0.2">
      <c r="A234" t="s">
        <v>1016</v>
      </c>
      <c r="B234" s="1" t="s">
        <v>1017</v>
      </c>
      <c r="C234" t="s">
        <v>1018</v>
      </c>
      <c r="D234">
        <v>11</v>
      </c>
      <c r="E234">
        <v>26</v>
      </c>
      <c r="F234">
        <v>26</v>
      </c>
      <c r="H234" t="s">
        <v>1019</v>
      </c>
      <c r="I234" t="s">
        <v>1020</v>
      </c>
      <c r="J234" t="s">
        <v>1021</v>
      </c>
    </row>
    <row r="235" spans="1:10" ht="17" x14ac:dyDescent="0.2">
      <c r="A235" t="s">
        <v>1022</v>
      </c>
      <c r="B235" t="s">
        <v>1023</v>
      </c>
      <c r="C235" t="s">
        <v>1024</v>
      </c>
      <c r="D235">
        <v>98.1</v>
      </c>
      <c r="E235">
        <v>9</v>
      </c>
      <c r="F235">
        <v>80</v>
      </c>
      <c r="H235" s="6" t="s">
        <v>280</v>
      </c>
      <c r="I235" s="6" t="s">
        <v>280</v>
      </c>
      <c r="J235" s="6" t="s">
        <v>1025</v>
      </c>
    </row>
    <row r="236" spans="1:10" ht="34" x14ac:dyDescent="0.2">
      <c r="A236" t="s">
        <v>1026</v>
      </c>
      <c r="B236" t="s">
        <v>1027</v>
      </c>
      <c r="C236" t="s">
        <v>928</v>
      </c>
      <c r="D236">
        <v>98.8</v>
      </c>
      <c r="E236">
        <v>35</v>
      </c>
      <c r="F236">
        <v>97</v>
      </c>
      <c r="G236">
        <v>1.85</v>
      </c>
      <c r="H236" s="6" t="s">
        <v>32</v>
      </c>
      <c r="I236" s="6" t="s">
        <v>929</v>
      </c>
    </row>
    <row r="237" spans="1:10" hidden="1" x14ac:dyDescent="0.2">
      <c r="A237" t="s">
        <v>1028</v>
      </c>
      <c r="B237" t="s">
        <v>1029</v>
      </c>
      <c r="C237" t="s">
        <v>1030</v>
      </c>
      <c r="D237">
        <v>55.4</v>
      </c>
      <c r="E237">
        <v>25</v>
      </c>
      <c r="F237">
        <v>46</v>
      </c>
      <c r="G237">
        <v>3.01</v>
      </c>
      <c r="H237" t="s">
        <v>55</v>
      </c>
      <c r="I237" t="s">
        <v>1031</v>
      </c>
      <c r="J237"/>
    </row>
    <row r="238" spans="1:10" hidden="1" x14ac:dyDescent="0.2">
      <c r="A238" t="s">
        <v>1032</v>
      </c>
      <c r="B238" t="s">
        <v>1033</v>
      </c>
      <c r="C238" t="s">
        <v>1034</v>
      </c>
      <c r="D238">
        <v>51.2</v>
      </c>
      <c r="E238">
        <v>33</v>
      </c>
      <c r="F238">
        <v>7</v>
      </c>
      <c r="G238" t="s">
        <v>2110</v>
      </c>
      <c r="H238" t="s">
        <v>73</v>
      </c>
      <c r="I238" t="s">
        <v>1035</v>
      </c>
      <c r="J238"/>
    </row>
    <row r="239" spans="1:10" ht="34" x14ac:dyDescent="0.2">
      <c r="A239" t="s">
        <v>1036</v>
      </c>
      <c r="B239" t="s">
        <v>1037</v>
      </c>
      <c r="C239" t="s">
        <v>1038</v>
      </c>
      <c r="D239">
        <v>100</v>
      </c>
      <c r="E239">
        <v>62</v>
      </c>
      <c r="F239">
        <v>91</v>
      </c>
      <c r="G239">
        <v>1.94</v>
      </c>
      <c r="H239" s="6" t="s">
        <v>32</v>
      </c>
      <c r="I239" s="6" t="s">
        <v>1039</v>
      </c>
    </row>
    <row r="240" spans="1:10" ht="34" x14ac:dyDescent="0.2">
      <c r="A240" t="s">
        <v>1040</v>
      </c>
      <c r="B240" t="s">
        <v>1041</v>
      </c>
      <c r="C240" t="s">
        <v>1042</v>
      </c>
      <c r="D240">
        <v>100</v>
      </c>
      <c r="E240">
        <v>50</v>
      </c>
      <c r="F240">
        <v>92</v>
      </c>
      <c r="G240">
        <v>0.95</v>
      </c>
      <c r="H240" s="6" t="s">
        <v>50</v>
      </c>
      <c r="I240" s="6" t="s">
        <v>1043</v>
      </c>
    </row>
    <row r="241" spans="1:10" hidden="1" x14ac:dyDescent="0.2">
      <c r="A241" t="s">
        <v>1044</v>
      </c>
      <c r="B241" t="s">
        <v>1045</v>
      </c>
      <c r="C241" t="s">
        <v>1046</v>
      </c>
      <c r="D241">
        <v>42.2</v>
      </c>
      <c r="E241">
        <v>24</v>
      </c>
      <c r="F241">
        <v>41</v>
      </c>
      <c r="G241">
        <v>2.2999999999999998</v>
      </c>
      <c r="H241" t="s">
        <v>50</v>
      </c>
      <c r="I241" t="s">
        <v>1047</v>
      </c>
      <c r="J241"/>
    </row>
    <row r="242" spans="1:10" hidden="1" x14ac:dyDescent="0.2">
      <c r="A242" t="s">
        <v>1048</v>
      </c>
      <c r="B242" t="s">
        <v>1049</v>
      </c>
      <c r="C242" t="s">
        <v>1050</v>
      </c>
      <c r="D242">
        <v>55.6</v>
      </c>
      <c r="E242">
        <v>52</v>
      </c>
      <c r="F242">
        <v>23</v>
      </c>
      <c r="G242">
        <v>3.2</v>
      </c>
      <c r="H242" t="s">
        <v>721</v>
      </c>
      <c r="I242" t="s">
        <v>1051</v>
      </c>
      <c r="J242"/>
    </row>
    <row r="243" spans="1:10" hidden="1" x14ac:dyDescent="0.2">
      <c r="A243" t="s">
        <v>1052</v>
      </c>
      <c r="B243" t="s">
        <v>1053</v>
      </c>
      <c r="C243" t="s">
        <v>1054</v>
      </c>
      <c r="D243">
        <v>12.8</v>
      </c>
      <c r="E243">
        <v>35</v>
      </c>
      <c r="F243">
        <v>13</v>
      </c>
      <c r="H243" t="s">
        <v>1055</v>
      </c>
      <c r="I243" t="s">
        <v>1056</v>
      </c>
      <c r="J243" t="s">
        <v>1056</v>
      </c>
    </row>
    <row r="244" spans="1:10" hidden="1" x14ac:dyDescent="0.2">
      <c r="A244" t="s">
        <v>1057</v>
      </c>
      <c r="B244" t="s">
        <v>1058</v>
      </c>
      <c r="C244" t="s">
        <v>1059</v>
      </c>
      <c r="D244">
        <v>61.7</v>
      </c>
      <c r="E244">
        <v>60</v>
      </c>
      <c r="F244">
        <v>6</v>
      </c>
      <c r="G244">
        <v>1.3</v>
      </c>
      <c r="H244" t="s">
        <v>12</v>
      </c>
      <c r="I244" t="s">
        <v>1060</v>
      </c>
      <c r="J244"/>
    </row>
    <row r="245" spans="1:10" ht="34" x14ac:dyDescent="0.2">
      <c r="A245" t="s">
        <v>1061</v>
      </c>
      <c r="B245" t="s">
        <v>1062</v>
      </c>
      <c r="C245" t="s">
        <v>521</v>
      </c>
      <c r="D245">
        <v>99.9</v>
      </c>
      <c r="E245">
        <v>19</v>
      </c>
      <c r="F245">
        <v>76</v>
      </c>
      <c r="G245">
        <v>2.5099999999999998</v>
      </c>
      <c r="H245" s="6" t="s">
        <v>522</v>
      </c>
      <c r="I245" s="6" t="s">
        <v>523</v>
      </c>
    </row>
    <row r="246" spans="1:10" hidden="1" x14ac:dyDescent="0.2">
      <c r="A246" t="s">
        <v>1063</v>
      </c>
      <c r="B246" t="s">
        <v>1064</v>
      </c>
      <c r="C246" t="s">
        <v>1065</v>
      </c>
      <c r="D246">
        <v>45.5</v>
      </c>
      <c r="E246">
        <v>27</v>
      </c>
      <c r="F246">
        <v>37</v>
      </c>
      <c r="G246">
        <v>1.69</v>
      </c>
      <c r="H246" t="s">
        <v>1012</v>
      </c>
      <c r="I246" t="s">
        <v>1066</v>
      </c>
      <c r="J246"/>
    </row>
    <row r="247" spans="1:10" ht="34" x14ac:dyDescent="0.2">
      <c r="A247" t="s">
        <v>1067</v>
      </c>
      <c r="B247" t="s">
        <v>1068</v>
      </c>
      <c r="C247" t="s">
        <v>1069</v>
      </c>
      <c r="D247">
        <v>100</v>
      </c>
      <c r="E247">
        <v>18</v>
      </c>
      <c r="F247">
        <v>58</v>
      </c>
      <c r="G247">
        <v>2.25</v>
      </c>
      <c r="H247" s="6" t="s">
        <v>220</v>
      </c>
      <c r="I247" s="6" t="s">
        <v>1070</v>
      </c>
    </row>
    <row r="248" spans="1:10" hidden="1" x14ac:dyDescent="0.2">
      <c r="A248" t="s">
        <v>1071</v>
      </c>
      <c r="B248" t="s">
        <v>1072</v>
      </c>
      <c r="H248"/>
      <c r="I248"/>
      <c r="J248"/>
    </row>
    <row r="249" spans="1:10" hidden="1" x14ac:dyDescent="0.2">
      <c r="A249" t="s">
        <v>1073</v>
      </c>
      <c r="B249" t="s">
        <v>1074</v>
      </c>
      <c r="C249" t="s">
        <v>1075</v>
      </c>
      <c r="D249">
        <v>33.9</v>
      </c>
      <c r="E249">
        <v>50</v>
      </c>
      <c r="F249">
        <v>9</v>
      </c>
      <c r="G249" t="s">
        <v>2110</v>
      </c>
      <c r="H249" t="s">
        <v>73</v>
      </c>
      <c r="I249" t="s">
        <v>1076</v>
      </c>
      <c r="J249"/>
    </row>
    <row r="250" spans="1:10" hidden="1" x14ac:dyDescent="0.2">
      <c r="A250" t="s">
        <v>1077</v>
      </c>
      <c r="B250" t="s">
        <v>1078</v>
      </c>
      <c r="C250" t="s">
        <v>1079</v>
      </c>
      <c r="D250">
        <v>18.2</v>
      </c>
      <c r="E250">
        <v>41</v>
      </c>
      <c r="F250">
        <v>34</v>
      </c>
      <c r="G250">
        <v>3.95</v>
      </c>
      <c r="H250" t="s">
        <v>205</v>
      </c>
      <c r="I250" t="s">
        <v>1080</v>
      </c>
      <c r="J250"/>
    </row>
    <row r="251" spans="1:10" hidden="1" x14ac:dyDescent="0.2">
      <c r="A251" t="s">
        <v>1081</v>
      </c>
      <c r="B251" t="s">
        <v>1082</v>
      </c>
      <c r="C251" t="s">
        <v>1083</v>
      </c>
      <c r="D251">
        <v>35.799999999999997</v>
      </c>
      <c r="E251">
        <v>20</v>
      </c>
      <c r="F251">
        <v>29</v>
      </c>
      <c r="H251" t="s">
        <v>1084</v>
      </c>
      <c r="I251" t="s">
        <v>1084</v>
      </c>
      <c r="J251" t="s">
        <v>1085</v>
      </c>
    </row>
    <row r="252" spans="1:10" hidden="1" x14ac:dyDescent="0.2">
      <c r="A252" t="s">
        <v>1086</v>
      </c>
      <c r="B252" t="s">
        <v>1087</v>
      </c>
      <c r="C252" t="s">
        <v>1088</v>
      </c>
      <c r="D252">
        <v>22</v>
      </c>
      <c r="E252">
        <v>75</v>
      </c>
      <c r="F252">
        <v>5</v>
      </c>
      <c r="G252" t="s">
        <v>2110</v>
      </c>
      <c r="H252" t="s">
        <v>1089</v>
      </c>
      <c r="I252" t="s">
        <v>1090</v>
      </c>
      <c r="J252"/>
    </row>
    <row r="253" spans="1:10" hidden="1" x14ac:dyDescent="0.2">
      <c r="A253" t="s">
        <v>1091</v>
      </c>
      <c r="B253" t="s">
        <v>1092</v>
      </c>
      <c r="C253" t="s">
        <v>1093</v>
      </c>
      <c r="D253">
        <v>59.6</v>
      </c>
      <c r="E253">
        <v>29</v>
      </c>
      <c r="F253">
        <v>13</v>
      </c>
      <c r="G253">
        <v>2</v>
      </c>
      <c r="H253" t="s">
        <v>220</v>
      </c>
      <c r="I253" t="s">
        <v>1094</v>
      </c>
      <c r="J253"/>
    </row>
    <row r="254" spans="1:10" ht="34" x14ac:dyDescent="0.2">
      <c r="A254" t="s">
        <v>1095</v>
      </c>
      <c r="B254" t="s">
        <v>1096</v>
      </c>
      <c r="C254" t="s">
        <v>1097</v>
      </c>
      <c r="D254">
        <v>99.2</v>
      </c>
      <c r="E254">
        <v>10</v>
      </c>
      <c r="F254">
        <v>75</v>
      </c>
      <c r="G254">
        <v>1.63</v>
      </c>
      <c r="H254" s="6" t="s">
        <v>190</v>
      </c>
      <c r="I254" s="6" t="s">
        <v>1098</v>
      </c>
    </row>
    <row r="255" spans="1:10" ht="34" x14ac:dyDescent="0.2">
      <c r="A255" t="s">
        <v>1099</v>
      </c>
      <c r="B255" t="s">
        <v>1100</v>
      </c>
      <c r="C255" t="s">
        <v>1101</v>
      </c>
      <c r="D255">
        <v>100</v>
      </c>
      <c r="E255">
        <v>18</v>
      </c>
      <c r="F255">
        <v>85</v>
      </c>
      <c r="G255">
        <v>2.33</v>
      </c>
      <c r="H255" s="6" t="s">
        <v>32</v>
      </c>
      <c r="I255" s="6" t="s">
        <v>1102</v>
      </c>
    </row>
    <row r="256" spans="1:10" hidden="1" x14ac:dyDescent="0.2">
      <c r="A256" t="s">
        <v>1103</v>
      </c>
      <c r="B256" t="s">
        <v>1104</v>
      </c>
      <c r="C256" t="s">
        <v>1105</v>
      </c>
      <c r="D256">
        <v>40</v>
      </c>
      <c r="E256">
        <v>17</v>
      </c>
      <c r="F256">
        <v>23</v>
      </c>
      <c r="G256">
        <v>1.8</v>
      </c>
      <c r="H256" t="s">
        <v>50</v>
      </c>
      <c r="I256" t="s">
        <v>1106</v>
      </c>
      <c r="J256"/>
    </row>
    <row r="257" spans="1:10" hidden="1" x14ac:dyDescent="0.2">
      <c r="A257" t="s">
        <v>1107</v>
      </c>
      <c r="B257" t="s">
        <v>1108</v>
      </c>
      <c r="C257" t="s">
        <v>1109</v>
      </c>
      <c r="D257">
        <v>24.3</v>
      </c>
      <c r="E257">
        <v>70</v>
      </c>
      <c r="F257">
        <v>17</v>
      </c>
      <c r="G257" t="s">
        <v>2110</v>
      </c>
      <c r="H257" t="s">
        <v>190</v>
      </c>
      <c r="I257" t="s">
        <v>1110</v>
      </c>
      <c r="J257"/>
    </row>
    <row r="258" spans="1:10" hidden="1" x14ac:dyDescent="0.2">
      <c r="A258" t="s">
        <v>1111</v>
      </c>
      <c r="B258" t="s">
        <v>1112</v>
      </c>
      <c r="C258" t="s">
        <v>1113</v>
      </c>
      <c r="D258">
        <v>68.900000000000006</v>
      </c>
      <c r="E258">
        <v>57</v>
      </c>
      <c r="F258">
        <v>15</v>
      </c>
      <c r="G258" t="s">
        <v>2110</v>
      </c>
      <c r="H258" t="s">
        <v>215</v>
      </c>
      <c r="I258" t="s">
        <v>1114</v>
      </c>
      <c r="J258"/>
    </row>
    <row r="259" spans="1:10" ht="34" x14ac:dyDescent="0.2">
      <c r="A259" t="s">
        <v>1115</v>
      </c>
      <c r="B259" t="s">
        <v>1116</v>
      </c>
      <c r="C259" t="s">
        <v>1117</v>
      </c>
      <c r="D259">
        <v>99.9</v>
      </c>
      <c r="E259">
        <v>23</v>
      </c>
      <c r="F259">
        <v>68</v>
      </c>
      <c r="G259">
        <v>1.9</v>
      </c>
      <c r="H259" s="6" t="s">
        <v>215</v>
      </c>
      <c r="I259" s="6" t="s">
        <v>1118</v>
      </c>
    </row>
    <row r="260" spans="1:10" ht="34" x14ac:dyDescent="0.2">
      <c r="A260" t="s">
        <v>1119</v>
      </c>
      <c r="B260" t="s">
        <v>1120</v>
      </c>
      <c r="C260" t="s">
        <v>1121</v>
      </c>
      <c r="D260">
        <v>97.8</v>
      </c>
      <c r="E260">
        <v>18</v>
      </c>
      <c r="F260">
        <v>50</v>
      </c>
      <c r="G260">
        <v>2.2000000000000002</v>
      </c>
      <c r="H260" s="6" t="s">
        <v>32</v>
      </c>
      <c r="I260" s="6" t="s">
        <v>1122</v>
      </c>
    </row>
    <row r="261" spans="1:10" hidden="1" x14ac:dyDescent="0.2">
      <c r="A261" t="s">
        <v>1123</v>
      </c>
      <c r="B261" t="s">
        <v>1124</v>
      </c>
      <c r="C261" t="s">
        <v>1125</v>
      </c>
      <c r="D261">
        <v>42.2</v>
      </c>
      <c r="E261">
        <v>14</v>
      </c>
      <c r="F261">
        <v>56</v>
      </c>
      <c r="H261" t="s">
        <v>1126</v>
      </c>
      <c r="I261" t="s">
        <v>1127</v>
      </c>
      <c r="J261" t="s">
        <v>1128</v>
      </c>
    </row>
    <row r="262" spans="1:10" ht="34" x14ac:dyDescent="0.2">
      <c r="A262" t="s">
        <v>1129</v>
      </c>
      <c r="B262" t="s">
        <v>1130</v>
      </c>
      <c r="C262" t="s">
        <v>1131</v>
      </c>
      <c r="D262">
        <v>98.1</v>
      </c>
      <c r="E262">
        <v>11</v>
      </c>
      <c r="F262">
        <v>57</v>
      </c>
      <c r="G262">
        <v>3.95</v>
      </c>
      <c r="H262" s="6" t="s">
        <v>205</v>
      </c>
      <c r="I262" s="6" t="s">
        <v>1132</v>
      </c>
    </row>
    <row r="263" spans="1:10" hidden="1" x14ac:dyDescent="0.2">
      <c r="A263" t="s">
        <v>1133</v>
      </c>
      <c r="B263" t="s">
        <v>1134</v>
      </c>
      <c r="C263" t="s">
        <v>1135</v>
      </c>
      <c r="D263">
        <v>33.299999999999997</v>
      </c>
      <c r="E263">
        <v>36</v>
      </c>
      <c r="F263">
        <v>20</v>
      </c>
      <c r="G263" t="s">
        <v>2110</v>
      </c>
      <c r="H263" t="s">
        <v>125</v>
      </c>
      <c r="I263" t="s">
        <v>1136</v>
      </c>
      <c r="J263"/>
    </row>
    <row r="264" spans="1:10" hidden="1" x14ac:dyDescent="0.2">
      <c r="A264" t="s">
        <v>1137</v>
      </c>
      <c r="B264" t="s">
        <v>1138</v>
      </c>
      <c r="C264" t="s">
        <v>1139</v>
      </c>
      <c r="D264">
        <v>21.1</v>
      </c>
      <c r="E264">
        <v>36</v>
      </c>
      <c r="F264">
        <v>4</v>
      </c>
      <c r="G264" t="s">
        <v>2110</v>
      </c>
      <c r="H264" t="s">
        <v>1140</v>
      </c>
      <c r="I264" t="s">
        <v>1141</v>
      </c>
      <c r="J264"/>
    </row>
    <row r="265" spans="1:10" hidden="1" x14ac:dyDescent="0.2">
      <c r="A265" t="s">
        <v>1142</v>
      </c>
      <c r="B265" t="s">
        <v>1143</v>
      </c>
      <c r="C265" t="s">
        <v>1144</v>
      </c>
      <c r="D265">
        <v>34.9</v>
      </c>
      <c r="E265">
        <v>75</v>
      </c>
      <c r="F265">
        <v>12</v>
      </c>
      <c r="G265">
        <v>2.2999999999999998</v>
      </c>
      <c r="H265" t="s">
        <v>871</v>
      </c>
      <c r="I265" t="s">
        <v>1145</v>
      </c>
      <c r="J265"/>
    </row>
    <row r="266" spans="1:10" hidden="1" x14ac:dyDescent="0.2">
      <c r="A266" t="s">
        <v>1146</v>
      </c>
      <c r="B266" t="s">
        <v>1147</v>
      </c>
      <c r="C266" t="s">
        <v>1148</v>
      </c>
      <c r="D266">
        <v>44.1</v>
      </c>
      <c r="E266">
        <v>8</v>
      </c>
      <c r="F266">
        <v>48</v>
      </c>
      <c r="G266">
        <v>3.3</v>
      </c>
      <c r="H266" t="s">
        <v>1149</v>
      </c>
      <c r="I266" t="s">
        <v>1150</v>
      </c>
      <c r="J266"/>
    </row>
    <row r="267" spans="1:10" ht="17" x14ac:dyDescent="0.2">
      <c r="A267" t="s">
        <v>1151</v>
      </c>
      <c r="B267" t="s">
        <v>1152</v>
      </c>
      <c r="C267" t="s">
        <v>478</v>
      </c>
      <c r="D267">
        <v>99.9</v>
      </c>
      <c r="E267">
        <v>20</v>
      </c>
      <c r="F267">
        <v>72</v>
      </c>
      <c r="G267">
        <v>1.43</v>
      </c>
      <c r="H267" s="6" t="s">
        <v>32</v>
      </c>
      <c r="I267" s="6" t="s">
        <v>479</v>
      </c>
    </row>
    <row r="268" spans="1:10" hidden="1" x14ac:dyDescent="0.2">
      <c r="A268" t="s">
        <v>1153</v>
      </c>
      <c r="B268" t="s">
        <v>1154</v>
      </c>
      <c r="C268" t="s">
        <v>1155</v>
      </c>
      <c r="D268">
        <v>34.799999999999997</v>
      </c>
      <c r="E268">
        <v>70</v>
      </c>
      <c r="F268">
        <v>10</v>
      </c>
      <c r="H268" t="s">
        <v>1156</v>
      </c>
      <c r="I268" t="s">
        <v>1156</v>
      </c>
      <c r="J268" t="s">
        <v>1156</v>
      </c>
    </row>
    <row r="269" spans="1:10" hidden="1" x14ac:dyDescent="0.2">
      <c r="A269" t="s">
        <v>1157</v>
      </c>
      <c r="B269" t="s">
        <v>1158</v>
      </c>
      <c r="C269" t="s">
        <v>1159</v>
      </c>
      <c r="D269">
        <v>27.7</v>
      </c>
      <c r="E269">
        <v>25</v>
      </c>
      <c r="F269">
        <v>17</v>
      </c>
      <c r="H269" t="s">
        <v>1160</v>
      </c>
      <c r="I269" t="s">
        <v>1161</v>
      </c>
      <c r="J269" t="s">
        <v>1161</v>
      </c>
    </row>
    <row r="270" spans="1:10" hidden="1" x14ac:dyDescent="0.2">
      <c r="A270" t="s">
        <v>1162</v>
      </c>
      <c r="B270" t="s">
        <v>1163</v>
      </c>
      <c r="C270" t="s">
        <v>1164</v>
      </c>
      <c r="D270">
        <v>28.6</v>
      </c>
      <c r="E270">
        <v>45</v>
      </c>
      <c r="F270">
        <v>19</v>
      </c>
      <c r="G270" t="s">
        <v>2110</v>
      </c>
      <c r="H270" t="s">
        <v>1165</v>
      </c>
      <c r="I270" t="s">
        <v>1166</v>
      </c>
      <c r="J270"/>
    </row>
    <row r="271" spans="1:10" ht="17" x14ac:dyDescent="0.2">
      <c r="A271" t="s">
        <v>1167</v>
      </c>
      <c r="B271" t="s">
        <v>1168</v>
      </c>
      <c r="C271" t="s">
        <v>1169</v>
      </c>
      <c r="D271">
        <v>100</v>
      </c>
      <c r="E271">
        <v>15</v>
      </c>
      <c r="F271">
        <v>91</v>
      </c>
      <c r="H271" s="6" t="s">
        <v>1170</v>
      </c>
      <c r="I271" s="6" t="s">
        <v>1171</v>
      </c>
      <c r="J271" s="6" t="s">
        <v>1172</v>
      </c>
    </row>
    <row r="272" spans="1:10" hidden="1" x14ac:dyDescent="0.2">
      <c r="A272" t="s">
        <v>1173</v>
      </c>
      <c r="B272" t="s">
        <v>1174</v>
      </c>
      <c r="C272" t="s">
        <v>1175</v>
      </c>
      <c r="D272">
        <v>41.1</v>
      </c>
      <c r="E272">
        <v>73</v>
      </c>
      <c r="F272">
        <v>11</v>
      </c>
      <c r="G272" t="s">
        <v>2110</v>
      </c>
      <c r="H272" t="s">
        <v>73</v>
      </c>
      <c r="I272" t="s">
        <v>1176</v>
      </c>
      <c r="J272"/>
    </row>
    <row r="273" spans="1:10" hidden="1" x14ac:dyDescent="0.2">
      <c r="A273" t="s">
        <v>1177</v>
      </c>
      <c r="B273" t="s">
        <v>1178</v>
      </c>
      <c r="C273" t="s">
        <v>1179</v>
      </c>
      <c r="D273">
        <v>26.6</v>
      </c>
      <c r="E273">
        <v>27</v>
      </c>
      <c r="F273">
        <v>35</v>
      </c>
      <c r="H273" t="s">
        <v>378</v>
      </c>
      <c r="I273" t="s">
        <v>1180</v>
      </c>
      <c r="J273" t="s">
        <v>1180</v>
      </c>
    </row>
    <row r="274" spans="1:10" ht="34" x14ac:dyDescent="0.2">
      <c r="A274" t="s">
        <v>1181</v>
      </c>
      <c r="B274" t="s">
        <v>1182</v>
      </c>
      <c r="C274" t="s">
        <v>1183</v>
      </c>
      <c r="D274">
        <v>100</v>
      </c>
      <c r="E274">
        <v>29</v>
      </c>
      <c r="F274">
        <v>84</v>
      </c>
      <c r="G274">
        <v>2</v>
      </c>
      <c r="H274" s="6" t="s">
        <v>50</v>
      </c>
      <c r="I274" s="6" t="s">
        <v>1184</v>
      </c>
    </row>
    <row r="275" spans="1:10" hidden="1" x14ac:dyDescent="0.2">
      <c r="A275" t="s">
        <v>1185</v>
      </c>
      <c r="B275" t="s">
        <v>1186</v>
      </c>
      <c r="C275" t="s">
        <v>1187</v>
      </c>
      <c r="D275">
        <v>37.700000000000003</v>
      </c>
      <c r="E275">
        <v>67</v>
      </c>
      <c r="F275">
        <v>5</v>
      </c>
      <c r="H275" t="s">
        <v>1188</v>
      </c>
      <c r="I275" t="s">
        <v>1188</v>
      </c>
      <c r="J275" t="s">
        <v>1188</v>
      </c>
    </row>
    <row r="276" spans="1:10" ht="34" x14ac:dyDescent="0.2">
      <c r="A276" t="s">
        <v>1189</v>
      </c>
      <c r="B276" t="s">
        <v>1190</v>
      </c>
      <c r="C276" t="s">
        <v>1191</v>
      </c>
      <c r="D276">
        <v>100</v>
      </c>
      <c r="E276">
        <v>68</v>
      </c>
      <c r="F276">
        <v>91</v>
      </c>
      <c r="G276">
        <v>1.7</v>
      </c>
      <c r="H276" s="6" t="s">
        <v>32</v>
      </c>
      <c r="I276" s="6" t="s">
        <v>1192</v>
      </c>
    </row>
    <row r="277" spans="1:10" hidden="1" x14ac:dyDescent="0.2">
      <c r="A277" t="s">
        <v>1193</v>
      </c>
      <c r="B277" t="s">
        <v>1194</v>
      </c>
      <c r="C277" t="s">
        <v>1195</v>
      </c>
      <c r="D277">
        <v>70.3</v>
      </c>
      <c r="E277">
        <v>47</v>
      </c>
      <c r="F277">
        <v>7</v>
      </c>
      <c r="G277" t="s">
        <v>2110</v>
      </c>
      <c r="H277" t="s">
        <v>1012</v>
      </c>
      <c r="I277" t="s">
        <v>1196</v>
      </c>
      <c r="J277"/>
    </row>
    <row r="278" spans="1:10" ht="17" x14ac:dyDescent="0.2">
      <c r="A278" t="s">
        <v>1197</v>
      </c>
      <c r="B278" t="s">
        <v>1198</v>
      </c>
      <c r="C278" t="s">
        <v>1199</v>
      </c>
      <c r="D278">
        <v>100</v>
      </c>
      <c r="E278">
        <v>58</v>
      </c>
      <c r="F278">
        <v>91</v>
      </c>
      <c r="G278">
        <v>1.9</v>
      </c>
      <c r="H278" s="6" t="s">
        <v>215</v>
      </c>
      <c r="I278" s="6" t="s">
        <v>1200</v>
      </c>
    </row>
    <row r="279" spans="1:10" hidden="1" x14ac:dyDescent="0.2">
      <c r="A279" t="s">
        <v>1201</v>
      </c>
      <c r="B279" t="s">
        <v>1202</v>
      </c>
      <c r="C279" t="s">
        <v>1203</v>
      </c>
      <c r="D279">
        <v>37</v>
      </c>
      <c r="E279">
        <v>57</v>
      </c>
      <c r="F279">
        <v>6</v>
      </c>
      <c r="G279" t="s">
        <v>2110</v>
      </c>
      <c r="H279" t="s">
        <v>319</v>
      </c>
      <c r="I279" t="s">
        <v>1204</v>
      </c>
      <c r="J279"/>
    </row>
    <row r="280" spans="1:10" hidden="1" x14ac:dyDescent="0.2">
      <c r="A280" t="s">
        <v>1205</v>
      </c>
      <c r="B280" t="s">
        <v>1206</v>
      </c>
      <c r="C280" t="s">
        <v>1207</v>
      </c>
      <c r="D280">
        <v>17</v>
      </c>
      <c r="E280">
        <v>35</v>
      </c>
      <c r="F280">
        <v>37</v>
      </c>
      <c r="G280" t="s">
        <v>2110</v>
      </c>
      <c r="H280" t="s">
        <v>17</v>
      </c>
      <c r="I280" t="s">
        <v>1208</v>
      </c>
      <c r="J280"/>
    </row>
    <row r="281" spans="1:10" ht="17" x14ac:dyDescent="0.2">
      <c r="A281" t="s">
        <v>1209</v>
      </c>
      <c r="B281" t="s">
        <v>1210</v>
      </c>
      <c r="C281" t="s">
        <v>1211</v>
      </c>
      <c r="D281">
        <v>100</v>
      </c>
      <c r="E281">
        <v>33</v>
      </c>
      <c r="F281">
        <v>80</v>
      </c>
      <c r="G281" t="s">
        <v>2110</v>
      </c>
      <c r="H281" s="6" t="s">
        <v>200</v>
      </c>
      <c r="I281" s="6" t="s">
        <v>1212</v>
      </c>
    </row>
    <row r="282" spans="1:10" ht="17" x14ac:dyDescent="0.2">
      <c r="A282" t="s">
        <v>1213</v>
      </c>
      <c r="B282" t="s">
        <v>1214</v>
      </c>
      <c r="C282" t="s">
        <v>1215</v>
      </c>
      <c r="D282">
        <v>100</v>
      </c>
      <c r="E282">
        <v>61</v>
      </c>
      <c r="F282">
        <v>87</v>
      </c>
      <c r="H282" s="6" t="s">
        <v>1216</v>
      </c>
      <c r="I282" s="6" t="s">
        <v>1216</v>
      </c>
      <c r="J282" s="6" t="s">
        <v>1217</v>
      </c>
    </row>
    <row r="283" spans="1:10" hidden="1" x14ac:dyDescent="0.2">
      <c r="A283" t="s">
        <v>1218</v>
      </c>
      <c r="B283" t="s">
        <v>1219</v>
      </c>
      <c r="C283" t="s">
        <v>1220</v>
      </c>
      <c r="D283">
        <v>60</v>
      </c>
      <c r="E283">
        <v>12</v>
      </c>
      <c r="F283">
        <v>42</v>
      </c>
      <c r="G283">
        <v>1.9</v>
      </c>
      <c r="H283" t="s">
        <v>1221</v>
      </c>
      <c r="I283" t="s">
        <v>1222</v>
      </c>
      <c r="J283"/>
    </row>
    <row r="284" spans="1:10" ht="17" x14ac:dyDescent="0.2">
      <c r="A284" t="s">
        <v>1223</v>
      </c>
      <c r="B284" t="s">
        <v>1224</v>
      </c>
      <c r="C284" t="s">
        <v>1225</v>
      </c>
      <c r="D284">
        <v>100</v>
      </c>
      <c r="E284">
        <v>50</v>
      </c>
      <c r="F284">
        <v>77</v>
      </c>
      <c r="H284" s="6" t="s">
        <v>453</v>
      </c>
      <c r="I284" s="6" t="s">
        <v>454</v>
      </c>
      <c r="J284" s="6" t="s">
        <v>1226</v>
      </c>
    </row>
    <row r="285" spans="1:10" hidden="1" x14ac:dyDescent="0.2">
      <c r="A285" t="s">
        <v>1227</v>
      </c>
      <c r="B285" t="s">
        <v>1228</v>
      </c>
      <c r="C285" t="s">
        <v>1229</v>
      </c>
      <c r="D285">
        <v>86.4</v>
      </c>
      <c r="E285">
        <v>26</v>
      </c>
      <c r="F285">
        <v>12</v>
      </c>
      <c r="G285" t="s">
        <v>2110</v>
      </c>
      <c r="H285" t="s">
        <v>220</v>
      </c>
      <c r="I285" t="s">
        <v>1230</v>
      </c>
      <c r="J285"/>
    </row>
    <row r="286" spans="1:10" hidden="1" x14ac:dyDescent="0.2">
      <c r="A286" t="s">
        <v>1231</v>
      </c>
      <c r="B286" t="s">
        <v>1232</v>
      </c>
      <c r="C286" t="s">
        <v>1233</v>
      </c>
      <c r="D286">
        <v>54.8</v>
      </c>
      <c r="E286">
        <v>63</v>
      </c>
      <c r="F286">
        <v>7</v>
      </c>
      <c r="G286">
        <v>1.6</v>
      </c>
      <c r="H286" t="s">
        <v>448</v>
      </c>
      <c r="I286" t="s">
        <v>1234</v>
      </c>
      <c r="J286"/>
    </row>
    <row r="287" spans="1:10" hidden="1" x14ac:dyDescent="0.2">
      <c r="A287" t="s">
        <v>1235</v>
      </c>
      <c r="B287" t="s">
        <v>1236</v>
      </c>
      <c r="C287" t="s">
        <v>1237</v>
      </c>
      <c r="D287">
        <v>54.9</v>
      </c>
      <c r="E287">
        <v>37</v>
      </c>
      <c r="F287">
        <v>46</v>
      </c>
      <c r="H287" t="s">
        <v>1238</v>
      </c>
      <c r="I287" t="s">
        <v>1239</v>
      </c>
      <c r="J287" t="s">
        <v>1240</v>
      </c>
    </row>
    <row r="288" spans="1:10" ht="34" x14ac:dyDescent="0.2">
      <c r="A288" t="s">
        <v>1241</v>
      </c>
      <c r="B288" t="s">
        <v>1242</v>
      </c>
      <c r="C288" t="s">
        <v>1243</v>
      </c>
      <c r="D288">
        <v>100</v>
      </c>
      <c r="E288">
        <v>41</v>
      </c>
      <c r="F288">
        <v>67</v>
      </c>
      <c r="G288">
        <v>1.6</v>
      </c>
      <c r="H288" s="6" t="s">
        <v>50</v>
      </c>
      <c r="I288" s="6" t="s">
        <v>1244</v>
      </c>
    </row>
    <row r="289" spans="1:10" ht="34" x14ac:dyDescent="0.2">
      <c r="A289" t="s">
        <v>1245</v>
      </c>
      <c r="B289" t="s">
        <v>1246</v>
      </c>
      <c r="C289" t="s">
        <v>1247</v>
      </c>
      <c r="D289">
        <v>100</v>
      </c>
      <c r="E289">
        <v>20</v>
      </c>
      <c r="F289">
        <v>93</v>
      </c>
      <c r="G289">
        <v>2.2599999999999998</v>
      </c>
      <c r="H289" s="6" t="s">
        <v>32</v>
      </c>
      <c r="I289" s="6" t="s">
        <v>1248</v>
      </c>
    </row>
    <row r="290" spans="1:10" hidden="1" x14ac:dyDescent="0.2">
      <c r="A290" t="s">
        <v>1249</v>
      </c>
      <c r="B290" t="s">
        <v>1250</v>
      </c>
      <c r="C290" t="s">
        <v>1251</v>
      </c>
      <c r="D290">
        <v>76</v>
      </c>
      <c r="E290">
        <v>71</v>
      </c>
      <c r="F290">
        <v>18</v>
      </c>
      <c r="H290" t="s">
        <v>1252</v>
      </c>
      <c r="I290" t="s">
        <v>1252</v>
      </c>
      <c r="J290" t="s">
        <v>1252</v>
      </c>
    </row>
    <row r="291" spans="1:10" hidden="1" x14ac:dyDescent="0.2">
      <c r="A291" t="s">
        <v>1253</v>
      </c>
      <c r="B291" t="s">
        <v>1254</v>
      </c>
      <c r="C291" t="s">
        <v>1159</v>
      </c>
      <c r="D291">
        <v>43.6</v>
      </c>
      <c r="E291">
        <v>23</v>
      </c>
      <c r="F291">
        <v>16</v>
      </c>
      <c r="H291" t="s">
        <v>1160</v>
      </c>
      <c r="I291" t="s">
        <v>1161</v>
      </c>
      <c r="J291" t="s">
        <v>1161</v>
      </c>
    </row>
    <row r="292" spans="1:10" ht="34" x14ac:dyDescent="0.2">
      <c r="A292" t="s">
        <v>1255</v>
      </c>
      <c r="B292" t="s">
        <v>1256</v>
      </c>
      <c r="C292" t="s">
        <v>1257</v>
      </c>
      <c r="D292">
        <v>100</v>
      </c>
      <c r="E292">
        <v>52</v>
      </c>
      <c r="F292">
        <v>90</v>
      </c>
      <c r="H292" s="6" t="s">
        <v>83</v>
      </c>
      <c r="I292" s="6" t="s">
        <v>84</v>
      </c>
      <c r="J292" s="6" t="s">
        <v>1258</v>
      </c>
    </row>
    <row r="293" spans="1:10" hidden="1" x14ac:dyDescent="0.2">
      <c r="A293" t="s">
        <v>1259</v>
      </c>
      <c r="B293" t="s">
        <v>1260</v>
      </c>
      <c r="C293" t="s">
        <v>1261</v>
      </c>
      <c r="D293">
        <v>64.099999999999994</v>
      </c>
      <c r="E293">
        <v>53</v>
      </c>
      <c r="F293">
        <v>26</v>
      </c>
      <c r="G293" t="s">
        <v>2110</v>
      </c>
      <c r="H293" t="s">
        <v>161</v>
      </c>
      <c r="I293" t="s">
        <v>1262</v>
      </c>
      <c r="J293"/>
    </row>
    <row r="294" spans="1:10" hidden="1" x14ac:dyDescent="0.2">
      <c r="A294" t="s">
        <v>1263</v>
      </c>
      <c r="B294" t="s">
        <v>1264</v>
      </c>
      <c r="C294" t="s">
        <v>1265</v>
      </c>
      <c r="D294">
        <v>12</v>
      </c>
      <c r="E294">
        <v>22</v>
      </c>
      <c r="F294">
        <v>66</v>
      </c>
      <c r="G294">
        <v>2.1</v>
      </c>
      <c r="H294" t="s">
        <v>32</v>
      </c>
      <c r="I294" t="s">
        <v>1266</v>
      </c>
      <c r="J294"/>
    </row>
    <row r="295" spans="1:10" hidden="1" x14ac:dyDescent="0.2">
      <c r="A295" t="s">
        <v>1267</v>
      </c>
      <c r="B295" t="s">
        <v>1268</v>
      </c>
      <c r="C295" t="s">
        <v>1269</v>
      </c>
      <c r="D295">
        <v>13.2</v>
      </c>
      <c r="E295">
        <v>50</v>
      </c>
      <c r="F295">
        <v>12</v>
      </c>
      <c r="H295" t="s">
        <v>155</v>
      </c>
      <c r="I295" t="s">
        <v>339</v>
      </c>
      <c r="J295" t="s">
        <v>340</v>
      </c>
    </row>
    <row r="296" spans="1:10" hidden="1" x14ac:dyDescent="0.2">
      <c r="A296" t="s">
        <v>1270</v>
      </c>
      <c r="B296" t="s">
        <v>1271</v>
      </c>
      <c r="C296" t="s">
        <v>1272</v>
      </c>
      <c r="D296">
        <v>30.3</v>
      </c>
      <c r="E296">
        <v>36</v>
      </c>
      <c r="F296">
        <v>29</v>
      </c>
      <c r="H296" t="s">
        <v>1273</v>
      </c>
      <c r="I296" t="s">
        <v>1273</v>
      </c>
      <c r="J296" t="s">
        <v>1273</v>
      </c>
    </row>
    <row r="297" spans="1:10" ht="17" x14ac:dyDescent="0.2">
      <c r="A297" t="s">
        <v>1274</v>
      </c>
      <c r="B297" t="s">
        <v>1275</v>
      </c>
      <c r="C297" t="s">
        <v>1276</v>
      </c>
      <c r="D297">
        <v>100</v>
      </c>
      <c r="E297">
        <v>57</v>
      </c>
      <c r="F297">
        <v>83</v>
      </c>
      <c r="G297">
        <v>1.9</v>
      </c>
      <c r="H297" s="6" t="s">
        <v>32</v>
      </c>
      <c r="I297" s="6" t="s">
        <v>1277</v>
      </c>
    </row>
    <row r="298" spans="1:10" hidden="1" x14ac:dyDescent="0.2">
      <c r="A298" t="s">
        <v>1278</v>
      </c>
      <c r="B298" t="s">
        <v>1279</v>
      </c>
      <c r="C298" t="s">
        <v>1280</v>
      </c>
      <c r="D298">
        <v>59</v>
      </c>
      <c r="E298">
        <v>24</v>
      </c>
      <c r="F298">
        <v>32</v>
      </c>
      <c r="G298">
        <v>1.25</v>
      </c>
      <c r="H298" t="s">
        <v>522</v>
      </c>
      <c r="I298" t="s">
        <v>1281</v>
      </c>
      <c r="J298"/>
    </row>
    <row r="299" spans="1:10" ht="17" x14ac:dyDescent="0.2">
      <c r="A299" t="s">
        <v>1282</v>
      </c>
      <c r="B299" t="s">
        <v>1283</v>
      </c>
      <c r="C299" t="s">
        <v>1284</v>
      </c>
      <c r="D299">
        <v>100</v>
      </c>
      <c r="E299">
        <v>34</v>
      </c>
      <c r="F299">
        <v>61</v>
      </c>
      <c r="G299">
        <v>2.67</v>
      </c>
      <c r="H299" s="6" t="s">
        <v>32</v>
      </c>
      <c r="I299" s="6" t="s">
        <v>1285</v>
      </c>
    </row>
    <row r="300" spans="1:10" hidden="1" x14ac:dyDescent="0.2">
      <c r="A300" t="s">
        <v>1286</v>
      </c>
      <c r="B300" t="s">
        <v>1287</v>
      </c>
      <c r="C300" t="s">
        <v>1288</v>
      </c>
      <c r="D300">
        <v>45.9</v>
      </c>
      <c r="E300">
        <v>25</v>
      </c>
      <c r="F300">
        <v>48</v>
      </c>
      <c r="H300" t="s">
        <v>1289</v>
      </c>
      <c r="I300" t="s">
        <v>1289</v>
      </c>
      <c r="J300" t="s">
        <v>1289</v>
      </c>
    </row>
    <row r="301" spans="1:10" hidden="1" x14ac:dyDescent="0.2">
      <c r="A301" t="s">
        <v>1290</v>
      </c>
      <c r="B301" t="s">
        <v>1291</v>
      </c>
      <c r="C301" t="s">
        <v>1292</v>
      </c>
      <c r="D301">
        <v>26.1</v>
      </c>
      <c r="E301">
        <v>50</v>
      </c>
      <c r="F301">
        <v>5</v>
      </c>
      <c r="G301">
        <v>1.95</v>
      </c>
      <c r="H301" t="s">
        <v>310</v>
      </c>
      <c r="I301" t="s">
        <v>1293</v>
      </c>
      <c r="J301"/>
    </row>
    <row r="302" spans="1:10" hidden="1" x14ac:dyDescent="0.2">
      <c r="A302" t="s">
        <v>1294</v>
      </c>
      <c r="B302" t="s">
        <v>1295</v>
      </c>
      <c r="C302" t="s">
        <v>1296</v>
      </c>
      <c r="D302">
        <v>33.9</v>
      </c>
      <c r="E302">
        <v>43</v>
      </c>
      <c r="F302">
        <v>5</v>
      </c>
      <c r="G302" t="s">
        <v>2110</v>
      </c>
      <c r="H302" t="s">
        <v>205</v>
      </c>
      <c r="I302" t="s">
        <v>1297</v>
      </c>
      <c r="J302"/>
    </row>
    <row r="303" spans="1:10" hidden="1" x14ac:dyDescent="0.2">
      <c r="A303" t="s">
        <v>1298</v>
      </c>
      <c r="B303" t="s">
        <v>1299</v>
      </c>
      <c r="C303" t="s">
        <v>1300</v>
      </c>
      <c r="D303">
        <v>39.9</v>
      </c>
      <c r="E303">
        <v>90</v>
      </c>
      <c r="F303">
        <v>15</v>
      </c>
      <c r="G303" t="s">
        <v>2110</v>
      </c>
      <c r="H303" t="s">
        <v>190</v>
      </c>
      <c r="I303" t="s">
        <v>1301</v>
      </c>
      <c r="J303"/>
    </row>
    <row r="304" spans="1:10" hidden="1" x14ac:dyDescent="0.2">
      <c r="A304" t="s">
        <v>1302</v>
      </c>
      <c r="B304" t="s">
        <v>1303</v>
      </c>
      <c r="C304" t="s">
        <v>1304</v>
      </c>
      <c r="D304">
        <v>26.6</v>
      </c>
      <c r="E304">
        <v>40</v>
      </c>
      <c r="F304">
        <v>5</v>
      </c>
      <c r="H304" t="s">
        <v>155</v>
      </c>
      <c r="I304" t="s">
        <v>339</v>
      </c>
      <c r="J304" t="s">
        <v>340</v>
      </c>
    </row>
    <row r="305" spans="1:10" hidden="1" x14ac:dyDescent="0.2">
      <c r="A305" t="s">
        <v>1305</v>
      </c>
      <c r="B305" t="s">
        <v>1306</v>
      </c>
      <c r="C305" t="s">
        <v>1307</v>
      </c>
      <c r="D305">
        <v>28.7</v>
      </c>
      <c r="E305">
        <v>57</v>
      </c>
      <c r="F305">
        <v>4</v>
      </c>
      <c r="G305">
        <v>2.71</v>
      </c>
      <c r="H305" t="s">
        <v>1308</v>
      </c>
      <c r="I305" t="s">
        <v>1309</v>
      </c>
      <c r="J305"/>
    </row>
    <row r="306" spans="1:10" hidden="1" x14ac:dyDescent="0.2">
      <c r="A306" t="s">
        <v>1310</v>
      </c>
      <c r="B306" t="s">
        <v>1311</v>
      </c>
      <c r="C306" t="s">
        <v>1312</v>
      </c>
      <c r="D306">
        <v>15.3</v>
      </c>
      <c r="E306">
        <v>16</v>
      </c>
      <c r="F306">
        <v>32</v>
      </c>
      <c r="G306">
        <v>2</v>
      </c>
      <c r="H306" t="s">
        <v>1313</v>
      </c>
      <c r="I306" t="s">
        <v>1314</v>
      </c>
      <c r="J306"/>
    </row>
    <row r="307" spans="1:10" hidden="1" x14ac:dyDescent="0.2">
      <c r="A307" t="s">
        <v>1315</v>
      </c>
      <c r="B307" t="s">
        <v>1316</v>
      </c>
      <c r="C307" t="s">
        <v>274</v>
      </c>
      <c r="D307">
        <v>88.1</v>
      </c>
      <c r="E307">
        <v>30</v>
      </c>
      <c r="F307">
        <v>10</v>
      </c>
      <c r="G307" t="s">
        <v>2110</v>
      </c>
      <c r="H307" t="s">
        <v>275</v>
      </c>
      <c r="I307" t="s">
        <v>276</v>
      </c>
      <c r="J307"/>
    </row>
    <row r="308" spans="1:10" hidden="1" x14ac:dyDescent="0.2">
      <c r="A308" t="s">
        <v>1317</v>
      </c>
      <c r="B308" t="s">
        <v>1318</v>
      </c>
      <c r="C308" t="s">
        <v>1319</v>
      </c>
      <c r="D308">
        <v>47.3</v>
      </c>
      <c r="E308">
        <v>78</v>
      </c>
      <c r="F308">
        <v>8</v>
      </c>
      <c r="G308">
        <v>4.0999999999999996</v>
      </c>
      <c r="H308" t="s">
        <v>12</v>
      </c>
      <c r="I308" t="s">
        <v>1320</v>
      </c>
      <c r="J308"/>
    </row>
    <row r="309" spans="1:10" hidden="1" x14ac:dyDescent="0.2">
      <c r="A309" t="s">
        <v>1321</v>
      </c>
      <c r="B309" s="1" t="s">
        <v>1322</v>
      </c>
      <c r="C309" t="s">
        <v>1323</v>
      </c>
      <c r="D309">
        <v>21</v>
      </c>
      <c r="E309">
        <v>22</v>
      </c>
      <c r="F309">
        <v>36</v>
      </c>
      <c r="G309">
        <v>2.1</v>
      </c>
      <c r="H309" t="s">
        <v>32</v>
      </c>
      <c r="I309" t="s">
        <v>1324</v>
      </c>
      <c r="J309"/>
    </row>
    <row r="310" spans="1:10" hidden="1" x14ac:dyDescent="0.2">
      <c r="A310" t="s">
        <v>1325</v>
      </c>
      <c r="B310" t="s">
        <v>1326</v>
      </c>
      <c r="C310" t="s">
        <v>1327</v>
      </c>
      <c r="D310">
        <v>60.8</v>
      </c>
      <c r="E310">
        <v>100</v>
      </c>
      <c r="F310">
        <v>8</v>
      </c>
      <c r="G310">
        <v>3.6</v>
      </c>
      <c r="H310" t="s">
        <v>601</v>
      </c>
      <c r="I310" t="s">
        <v>1328</v>
      </c>
      <c r="J310"/>
    </row>
    <row r="311" spans="1:10" hidden="1" x14ac:dyDescent="0.2">
      <c r="A311" t="s">
        <v>1329</v>
      </c>
      <c r="B311" t="s">
        <v>1330</v>
      </c>
      <c r="C311" t="s">
        <v>1331</v>
      </c>
      <c r="D311">
        <v>42.4</v>
      </c>
      <c r="E311">
        <v>17</v>
      </c>
      <c r="F311">
        <v>17</v>
      </c>
      <c r="G311">
        <v>2.5</v>
      </c>
      <c r="H311" t="s">
        <v>1332</v>
      </c>
      <c r="I311" t="s">
        <v>1333</v>
      </c>
      <c r="J311"/>
    </row>
    <row r="312" spans="1:10" hidden="1" x14ac:dyDescent="0.2">
      <c r="A312" t="s">
        <v>1334</v>
      </c>
      <c r="B312" t="s">
        <v>1335</v>
      </c>
      <c r="C312" t="s">
        <v>1336</v>
      </c>
      <c r="D312">
        <v>28.4</v>
      </c>
      <c r="E312">
        <v>26</v>
      </c>
      <c r="F312">
        <v>55</v>
      </c>
      <c r="G312" t="s">
        <v>2110</v>
      </c>
      <c r="H312" t="s">
        <v>215</v>
      </c>
      <c r="I312" t="s">
        <v>1337</v>
      </c>
      <c r="J312"/>
    </row>
    <row r="313" spans="1:10" ht="34" x14ac:dyDescent="0.2">
      <c r="A313" t="s">
        <v>1338</v>
      </c>
      <c r="B313" t="s">
        <v>1339</v>
      </c>
      <c r="C313" t="s">
        <v>866</v>
      </c>
      <c r="D313">
        <v>100</v>
      </c>
      <c r="E313">
        <v>22</v>
      </c>
      <c r="F313">
        <v>82</v>
      </c>
      <c r="G313">
        <v>2.1</v>
      </c>
      <c r="H313" s="6" t="s">
        <v>654</v>
      </c>
      <c r="I313" s="6" t="s">
        <v>867</v>
      </c>
    </row>
    <row r="314" spans="1:10" ht="17" x14ac:dyDescent="0.2">
      <c r="A314" t="s">
        <v>1340</v>
      </c>
      <c r="B314" t="s">
        <v>1341</v>
      </c>
      <c r="C314" t="s">
        <v>880</v>
      </c>
      <c r="D314">
        <v>100</v>
      </c>
      <c r="E314">
        <v>69</v>
      </c>
      <c r="F314">
        <v>88</v>
      </c>
      <c r="G314">
        <v>1.5</v>
      </c>
      <c r="H314" s="6" t="s">
        <v>17</v>
      </c>
      <c r="I314" s="6" t="s">
        <v>881</v>
      </c>
    </row>
    <row r="315" spans="1:10" hidden="1" x14ac:dyDescent="0.2">
      <c r="A315" t="s">
        <v>1342</v>
      </c>
      <c r="B315" t="s">
        <v>1343</v>
      </c>
      <c r="C315" t="s">
        <v>1344</v>
      </c>
      <c r="D315">
        <v>26.3</v>
      </c>
      <c r="E315">
        <v>55</v>
      </c>
      <c r="F315">
        <v>20</v>
      </c>
      <c r="G315">
        <v>2.35</v>
      </c>
      <c r="H315" t="s">
        <v>215</v>
      </c>
      <c r="I315" t="s">
        <v>1345</v>
      </c>
      <c r="J315"/>
    </row>
    <row r="316" spans="1:10" hidden="1" x14ac:dyDescent="0.2">
      <c r="A316" t="s">
        <v>1346</v>
      </c>
      <c r="B316" t="s">
        <v>1347</v>
      </c>
      <c r="C316" t="s">
        <v>1348</v>
      </c>
      <c r="D316">
        <v>25.3</v>
      </c>
      <c r="E316">
        <v>32</v>
      </c>
      <c r="F316">
        <v>69</v>
      </c>
      <c r="G316" t="s">
        <v>2110</v>
      </c>
      <c r="H316" t="s">
        <v>220</v>
      </c>
      <c r="I316" t="s">
        <v>1349</v>
      </c>
      <c r="J316"/>
    </row>
    <row r="317" spans="1:10" hidden="1" x14ac:dyDescent="0.2">
      <c r="A317" t="s">
        <v>1350</v>
      </c>
      <c r="B317" t="s">
        <v>1351</v>
      </c>
      <c r="C317" t="s">
        <v>1352</v>
      </c>
      <c r="D317">
        <v>19.7</v>
      </c>
      <c r="E317">
        <v>23</v>
      </c>
      <c r="F317">
        <v>3</v>
      </c>
      <c r="H317" t="s">
        <v>1353</v>
      </c>
      <c r="I317" t="s">
        <v>1354</v>
      </c>
      <c r="J317" t="s">
        <v>1355</v>
      </c>
    </row>
    <row r="318" spans="1:10" hidden="1" x14ac:dyDescent="0.2">
      <c r="A318" t="s">
        <v>1356</v>
      </c>
      <c r="B318" t="s">
        <v>1357</v>
      </c>
      <c r="C318" t="s">
        <v>1358</v>
      </c>
      <c r="D318">
        <v>35.5</v>
      </c>
      <c r="E318">
        <v>50</v>
      </c>
      <c r="F318">
        <v>17</v>
      </c>
      <c r="H318" t="s">
        <v>155</v>
      </c>
      <c r="I318" t="s">
        <v>339</v>
      </c>
      <c r="J318" t="s">
        <v>340</v>
      </c>
    </row>
    <row r="319" spans="1:10" hidden="1" x14ac:dyDescent="0.2">
      <c r="A319" t="s">
        <v>1359</v>
      </c>
      <c r="B319" t="s">
        <v>1360</v>
      </c>
      <c r="C319" t="s">
        <v>1361</v>
      </c>
      <c r="D319">
        <v>80.400000000000006</v>
      </c>
      <c r="E319">
        <v>67</v>
      </c>
      <c r="F319">
        <v>26</v>
      </c>
      <c r="G319">
        <v>3.3</v>
      </c>
      <c r="H319" t="s">
        <v>1362</v>
      </c>
      <c r="I319" t="s">
        <v>1363</v>
      </c>
      <c r="J319"/>
    </row>
    <row r="320" spans="1:10" hidden="1" x14ac:dyDescent="0.2">
      <c r="A320" t="s">
        <v>1364</v>
      </c>
      <c r="B320" t="s">
        <v>1365</v>
      </c>
      <c r="C320" t="s">
        <v>1366</v>
      </c>
      <c r="D320">
        <v>99.4</v>
      </c>
      <c r="E320">
        <v>44</v>
      </c>
      <c r="F320">
        <v>16</v>
      </c>
      <c r="G320" t="s">
        <v>2110</v>
      </c>
      <c r="H320" t="s">
        <v>32</v>
      </c>
      <c r="I320" t="s">
        <v>1367</v>
      </c>
      <c r="J320"/>
    </row>
    <row r="321" spans="1:10" hidden="1" x14ac:dyDescent="0.2">
      <c r="A321" t="s">
        <v>1368</v>
      </c>
      <c r="B321" t="s">
        <v>1369</v>
      </c>
      <c r="C321" t="s">
        <v>1370</v>
      </c>
      <c r="D321">
        <v>49.5</v>
      </c>
      <c r="E321">
        <v>32</v>
      </c>
      <c r="F321">
        <v>34</v>
      </c>
      <c r="G321">
        <v>2.15</v>
      </c>
      <c r="H321" t="s">
        <v>12</v>
      </c>
      <c r="I321" t="s">
        <v>1371</v>
      </c>
      <c r="J321"/>
    </row>
    <row r="322" spans="1:10" hidden="1" x14ac:dyDescent="0.2">
      <c r="A322" t="s">
        <v>1372</v>
      </c>
      <c r="B322" t="s">
        <v>1373</v>
      </c>
      <c r="C322" t="s">
        <v>1374</v>
      </c>
      <c r="D322">
        <v>78.8</v>
      </c>
      <c r="E322">
        <v>16</v>
      </c>
      <c r="F322">
        <v>6</v>
      </c>
      <c r="G322">
        <v>3.1</v>
      </c>
      <c r="H322" t="s">
        <v>93</v>
      </c>
      <c r="I322" t="s">
        <v>1375</v>
      </c>
      <c r="J322"/>
    </row>
    <row r="323" spans="1:10" hidden="1" x14ac:dyDescent="0.2">
      <c r="A323" t="s">
        <v>1376</v>
      </c>
      <c r="B323" t="s">
        <v>1377</v>
      </c>
      <c r="C323" t="s">
        <v>1378</v>
      </c>
      <c r="D323">
        <v>51.2</v>
      </c>
      <c r="E323">
        <v>53</v>
      </c>
      <c r="F323">
        <v>18</v>
      </c>
      <c r="G323" t="s">
        <v>2110</v>
      </c>
      <c r="H323" t="s">
        <v>125</v>
      </c>
      <c r="I323" t="s">
        <v>1379</v>
      </c>
      <c r="J323"/>
    </row>
    <row r="324" spans="1:10" hidden="1" x14ac:dyDescent="0.2">
      <c r="A324" t="s">
        <v>1380</v>
      </c>
      <c r="B324" t="s">
        <v>1381</v>
      </c>
      <c r="C324" t="s">
        <v>1382</v>
      </c>
      <c r="D324">
        <v>92.1</v>
      </c>
      <c r="E324">
        <v>19</v>
      </c>
      <c r="F324">
        <v>43</v>
      </c>
      <c r="H324" t="s">
        <v>22</v>
      </c>
      <c r="I324" t="s">
        <v>22</v>
      </c>
      <c r="J324" t="s">
        <v>1383</v>
      </c>
    </row>
    <row r="325" spans="1:10" hidden="1" x14ac:dyDescent="0.2">
      <c r="A325" t="s">
        <v>1384</v>
      </c>
      <c r="B325" t="s">
        <v>1385</v>
      </c>
      <c r="C325" t="s">
        <v>1386</v>
      </c>
      <c r="D325">
        <v>28.6</v>
      </c>
      <c r="E325">
        <v>78</v>
      </c>
      <c r="F325">
        <v>9</v>
      </c>
      <c r="G325" t="s">
        <v>2110</v>
      </c>
      <c r="H325" t="s">
        <v>310</v>
      </c>
      <c r="I325" t="s">
        <v>1387</v>
      </c>
      <c r="J325"/>
    </row>
    <row r="326" spans="1:10" ht="34" x14ac:dyDescent="0.2">
      <c r="A326" t="s">
        <v>1388</v>
      </c>
      <c r="B326" t="s">
        <v>1389</v>
      </c>
      <c r="C326" t="s">
        <v>72</v>
      </c>
      <c r="D326">
        <v>100</v>
      </c>
      <c r="E326">
        <v>26</v>
      </c>
      <c r="F326">
        <v>62</v>
      </c>
      <c r="G326">
        <v>1.81</v>
      </c>
      <c r="H326" s="6" t="s">
        <v>73</v>
      </c>
      <c r="I326" s="6" t="s">
        <v>74</v>
      </c>
    </row>
    <row r="327" spans="1:10" hidden="1" x14ac:dyDescent="0.2">
      <c r="A327" t="s">
        <v>1390</v>
      </c>
      <c r="B327" t="s">
        <v>1391</v>
      </c>
      <c r="C327" t="s">
        <v>1392</v>
      </c>
      <c r="D327">
        <v>55.8</v>
      </c>
      <c r="E327">
        <v>19</v>
      </c>
      <c r="F327">
        <v>45</v>
      </c>
      <c r="G327">
        <v>2.75</v>
      </c>
      <c r="H327" t="s">
        <v>649</v>
      </c>
      <c r="I327" t="s">
        <v>1393</v>
      </c>
      <c r="J327"/>
    </row>
    <row r="328" spans="1:10" hidden="1" x14ac:dyDescent="0.2">
      <c r="A328" t="s">
        <v>1394</v>
      </c>
      <c r="B328" t="s">
        <v>1395</v>
      </c>
      <c r="C328" t="s">
        <v>1396</v>
      </c>
      <c r="D328">
        <v>20.2</v>
      </c>
      <c r="E328">
        <v>36</v>
      </c>
      <c r="F328">
        <v>46</v>
      </c>
      <c r="G328">
        <v>2.4500000000000002</v>
      </c>
      <c r="H328" t="s">
        <v>958</v>
      </c>
      <c r="I328" t="s">
        <v>1397</v>
      </c>
      <c r="J328"/>
    </row>
    <row r="329" spans="1:10" ht="51" x14ac:dyDescent="0.2">
      <c r="A329" t="s">
        <v>1398</v>
      </c>
      <c r="B329" t="s">
        <v>1399</v>
      </c>
      <c r="C329" t="s">
        <v>1400</v>
      </c>
      <c r="D329">
        <v>100</v>
      </c>
      <c r="E329">
        <v>40</v>
      </c>
      <c r="F329">
        <v>80</v>
      </c>
      <c r="G329">
        <v>2.9</v>
      </c>
      <c r="H329" s="6" t="s">
        <v>1401</v>
      </c>
      <c r="I329" s="6" t="s">
        <v>1402</v>
      </c>
    </row>
    <row r="330" spans="1:10" hidden="1" x14ac:dyDescent="0.2">
      <c r="A330" t="s">
        <v>1403</v>
      </c>
      <c r="B330" t="s">
        <v>1404</v>
      </c>
      <c r="C330" t="s">
        <v>1405</v>
      </c>
      <c r="D330">
        <v>55.1</v>
      </c>
      <c r="E330">
        <v>38</v>
      </c>
      <c r="F330">
        <v>26</v>
      </c>
      <c r="G330">
        <v>3.2</v>
      </c>
      <c r="H330" t="s">
        <v>1406</v>
      </c>
      <c r="I330" t="s">
        <v>1407</v>
      </c>
      <c r="J330"/>
    </row>
    <row r="331" spans="1:10" hidden="1" x14ac:dyDescent="0.2">
      <c r="A331" t="s">
        <v>1408</v>
      </c>
      <c r="B331" t="s">
        <v>1409</v>
      </c>
      <c r="C331" t="s">
        <v>1410</v>
      </c>
      <c r="D331">
        <v>99.7</v>
      </c>
      <c r="E331">
        <v>25</v>
      </c>
      <c r="F331">
        <v>49</v>
      </c>
      <c r="G331">
        <v>1.35</v>
      </c>
      <c r="H331" t="s">
        <v>32</v>
      </c>
      <c r="I331" t="s">
        <v>1411</v>
      </c>
      <c r="J331"/>
    </row>
    <row r="332" spans="1:10" hidden="1" x14ac:dyDescent="0.2">
      <c r="A332" t="s">
        <v>1412</v>
      </c>
      <c r="B332" t="s">
        <v>1413</v>
      </c>
      <c r="C332" t="s">
        <v>1414</v>
      </c>
      <c r="D332">
        <v>21.3</v>
      </c>
      <c r="E332">
        <v>40</v>
      </c>
      <c r="F332">
        <v>18</v>
      </c>
      <c r="H332" t="s">
        <v>910</v>
      </c>
      <c r="I332" t="s">
        <v>1415</v>
      </c>
      <c r="J332" t="s">
        <v>1415</v>
      </c>
    </row>
    <row r="333" spans="1:10" ht="34" x14ac:dyDescent="0.2">
      <c r="A333" t="s">
        <v>1416</v>
      </c>
      <c r="B333" t="s">
        <v>1417</v>
      </c>
      <c r="C333" t="s">
        <v>1418</v>
      </c>
      <c r="D333">
        <v>100</v>
      </c>
      <c r="E333">
        <v>58</v>
      </c>
      <c r="F333">
        <v>89</v>
      </c>
      <c r="G333">
        <v>2.5</v>
      </c>
      <c r="H333" s="6" t="s">
        <v>32</v>
      </c>
      <c r="I333" s="6" t="s">
        <v>1419</v>
      </c>
    </row>
    <row r="334" spans="1:10" ht="17" x14ac:dyDescent="0.2">
      <c r="A334" t="s">
        <v>1420</v>
      </c>
      <c r="B334" t="s">
        <v>1421</v>
      </c>
      <c r="C334" t="s">
        <v>31</v>
      </c>
      <c r="D334">
        <v>100</v>
      </c>
      <c r="E334">
        <v>32</v>
      </c>
      <c r="F334">
        <v>89</v>
      </c>
      <c r="G334">
        <v>1.6</v>
      </c>
      <c r="H334" s="6" t="s">
        <v>32</v>
      </c>
      <c r="I334" s="6" t="s">
        <v>33</v>
      </c>
    </row>
    <row r="335" spans="1:10" hidden="1" x14ac:dyDescent="0.2">
      <c r="A335" t="s">
        <v>1422</v>
      </c>
      <c r="B335" t="s">
        <v>1423</v>
      </c>
      <c r="C335" t="s">
        <v>1424</v>
      </c>
      <c r="D335">
        <v>24.6</v>
      </c>
      <c r="E335">
        <v>50</v>
      </c>
      <c r="F335">
        <v>39</v>
      </c>
      <c r="G335">
        <v>2.8</v>
      </c>
      <c r="H335" t="s">
        <v>102</v>
      </c>
      <c r="I335" t="s">
        <v>1425</v>
      </c>
      <c r="J335"/>
    </row>
    <row r="336" spans="1:10" hidden="1" x14ac:dyDescent="0.2">
      <c r="A336" t="s">
        <v>1426</v>
      </c>
      <c r="B336" t="s">
        <v>1427</v>
      </c>
      <c r="C336" t="s">
        <v>1428</v>
      </c>
      <c r="D336">
        <v>26.8</v>
      </c>
      <c r="E336">
        <v>41</v>
      </c>
      <c r="F336">
        <v>33</v>
      </c>
      <c r="G336">
        <v>2.5</v>
      </c>
      <c r="H336" t="s">
        <v>180</v>
      </c>
      <c r="I336" t="s">
        <v>1429</v>
      </c>
      <c r="J336"/>
    </row>
    <row r="337" spans="1:10" hidden="1" x14ac:dyDescent="0.2">
      <c r="A337" t="s">
        <v>1430</v>
      </c>
      <c r="B337" t="s">
        <v>1431</v>
      </c>
      <c r="H337"/>
      <c r="I337"/>
      <c r="J337"/>
    </row>
    <row r="338" spans="1:10" hidden="1" x14ac:dyDescent="0.2">
      <c r="A338" t="s">
        <v>1432</v>
      </c>
      <c r="B338" t="s">
        <v>1433</v>
      </c>
      <c r="C338" t="s">
        <v>1434</v>
      </c>
      <c r="D338">
        <v>30.1</v>
      </c>
      <c r="E338">
        <v>29</v>
      </c>
      <c r="F338">
        <v>21</v>
      </c>
      <c r="G338">
        <v>2.65</v>
      </c>
      <c r="H338" t="s">
        <v>963</v>
      </c>
      <c r="I338" t="s">
        <v>1435</v>
      </c>
      <c r="J338"/>
    </row>
    <row r="339" spans="1:10" hidden="1" x14ac:dyDescent="0.2">
      <c r="A339" t="s">
        <v>1436</v>
      </c>
      <c r="B339" t="s">
        <v>1437</v>
      </c>
      <c r="C339" t="s">
        <v>578</v>
      </c>
      <c r="D339">
        <v>42.1</v>
      </c>
      <c r="E339">
        <v>64</v>
      </c>
      <c r="F339">
        <v>14</v>
      </c>
      <c r="G339" t="s">
        <v>2110</v>
      </c>
      <c r="H339" t="s">
        <v>73</v>
      </c>
      <c r="I339" t="s">
        <v>579</v>
      </c>
      <c r="J339"/>
    </row>
    <row r="340" spans="1:10" hidden="1" x14ac:dyDescent="0.2">
      <c r="A340" t="s">
        <v>1438</v>
      </c>
      <c r="B340" t="s">
        <v>1439</v>
      </c>
      <c r="C340" t="s">
        <v>1440</v>
      </c>
      <c r="D340">
        <v>37.9</v>
      </c>
      <c r="E340">
        <v>30</v>
      </c>
      <c r="F340">
        <v>12</v>
      </c>
      <c r="H340" t="s">
        <v>1441</v>
      </c>
      <c r="I340" t="s">
        <v>1441</v>
      </c>
      <c r="J340" t="s">
        <v>1441</v>
      </c>
    </row>
    <row r="341" spans="1:10" hidden="1" x14ac:dyDescent="0.2">
      <c r="A341" t="s">
        <v>1442</v>
      </c>
      <c r="B341" t="s">
        <v>1443</v>
      </c>
      <c r="C341" t="s">
        <v>1444</v>
      </c>
      <c r="D341">
        <v>33.200000000000003</v>
      </c>
      <c r="E341">
        <v>19</v>
      </c>
      <c r="F341">
        <v>16</v>
      </c>
      <c r="G341">
        <v>2.2999999999999998</v>
      </c>
      <c r="H341" t="s">
        <v>245</v>
      </c>
      <c r="I341" t="s">
        <v>1445</v>
      </c>
      <c r="J341"/>
    </row>
    <row r="342" spans="1:10" ht="17" x14ac:dyDescent="0.2">
      <c r="A342" t="s">
        <v>1446</v>
      </c>
      <c r="B342" t="s">
        <v>1447</v>
      </c>
      <c r="C342" t="s">
        <v>434</v>
      </c>
      <c r="D342">
        <v>99.9</v>
      </c>
      <c r="E342">
        <v>30</v>
      </c>
      <c r="F342">
        <v>60</v>
      </c>
      <c r="G342">
        <v>2.8</v>
      </c>
      <c r="H342" s="6" t="s">
        <v>205</v>
      </c>
      <c r="I342" s="6" t="s">
        <v>435</v>
      </c>
    </row>
    <row r="343" spans="1:10" hidden="1" x14ac:dyDescent="0.2">
      <c r="A343" t="s">
        <v>1448</v>
      </c>
      <c r="B343" t="s">
        <v>1449</v>
      </c>
      <c r="C343" t="s">
        <v>1450</v>
      </c>
      <c r="D343">
        <v>22.6</v>
      </c>
      <c r="E343">
        <v>56</v>
      </c>
      <c r="F343">
        <v>16</v>
      </c>
      <c r="H343" t="s">
        <v>1451</v>
      </c>
      <c r="I343" t="s">
        <v>1451</v>
      </c>
      <c r="J343" t="s">
        <v>1451</v>
      </c>
    </row>
    <row r="344" spans="1:10" hidden="1" x14ac:dyDescent="0.2">
      <c r="A344" t="s">
        <v>1452</v>
      </c>
      <c r="B344" t="s">
        <v>1453</v>
      </c>
      <c r="C344" t="s">
        <v>1454</v>
      </c>
      <c r="D344">
        <v>27.9</v>
      </c>
      <c r="E344">
        <v>47</v>
      </c>
      <c r="F344">
        <v>20</v>
      </c>
      <c r="G344">
        <v>1.88</v>
      </c>
      <c r="H344" t="s">
        <v>78</v>
      </c>
      <c r="I344" t="s">
        <v>1455</v>
      </c>
      <c r="J344"/>
    </row>
    <row r="345" spans="1:10" hidden="1" x14ac:dyDescent="0.2">
      <c r="A345" t="s">
        <v>1456</v>
      </c>
      <c r="B345" t="s">
        <v>1457</v>
      </c>
      <c r="C345" t="s">
        <v>1458</v>
      </c>
      <c r="D345">
        <v>23.9</v>
      </c>
      <c r="E345">
        <v>11</v>
      </c>
      <c r="F345">
        <v>31</v>
      </c>
      <c r="H345" t="s">
        <v>1459</v>
      </c>
      <c r="I345" t="s">
        <v>1460</v>
      </c>
      <c r="J345" t="s">
        <v>1461</v>
      </c>
    </row>
    <row r="346" spans="1:10" ht="34" x14ac:dyDescent="0.2">
      <c r="A346" t="s">
        <v>1462</v>
      </c>
      <c r="B346" t="s">
        <v>1463</v>
      </c>
      <c r="C346" t="s">
        <v>1464</v>
      </c>
      <c r="D346">
        <v>100</v>
      </c>
      <c r="E346">
        <v>41</v>
      </c>
      <c r="F346">
        <v>84</v>
      </c>
      <c r="G346">
        <v>1.4</v>
      </c>
      <c r="H346" s="6" t="s">
        <v>50</v>
      </c>
      <c r="I346" s="6" t="s">
        <v>1465</v>
      </c>
    </row>
    <row r="347" spans="1:10" ht="34" x14ac:dyDescent="0.2">
      <c r="A347" t="s">
        <v>1466</v>
      </c>
      <c r="B347" t="s">
        <v>1467</v>
      </c>
      <c r="C347" t="s">
        <v>72</v>
      </c>
      <c r="D347">
        <v>100</v>
      </c>
      <c r="E347">
        <v>23</v>
      </c>
      <c r="F347">
        <v>79</v>
      </c>
      <c r="G347">
        <v>1.81</v>
      </c>
      <c r="H347" s="6" t="s">
        <v>73</v>
      </c>
      <c r="I347" s="6" t="s">
        <v>74</v>
      </c>
    </row>
    <row r="348" spans="1:10" ht="34" x14ac:dyDescent="0.2">
      <c r="A348" t="s">
        <v>1468</v>
      </c>
      <c r="B348" t="s">
        <v>1469</v>
      </c>
      <c r="C348" t="s">
        <v>1470</v>
      </c>
      <c r="D348">
        <v>99.9</v>
      </c>
      <c r="E348">
        <v>26</v>
      </c>
      <c r="F348">
        <v>51</v>
      </c>
      <c r="G348">
        <v>2.8</v>
      </c>
      <c r="H348" s="6" t="s">
        <v>448</v>
      </c>
      <c r="I348" s="6" t="s">
        <v>1471</v>
      </c>
    </row>
    <row r="349" spans="1:10" hidden="1" x14ac:dyDescent="0.2">
      <c r="A349" t="s">
        <v>1472</v>
      </c>
      <c r="B349" t="s">
        <v>1473</v>
      </c>
      <c r="C349" t="s">
        <v>1474</v>
      </c>
      <c r="D349">
        <v>49.4</v>
      </c>
      <c r="E349">
        <v>24</v>
      </c>
      <c r="F349">
        <v>53</v>
      </c>
      <c r="G349">
        <v>1.57</v>
      </c>
      <c r="H349" t="s">
        <v>1221</v>
      </c>
      <c r="I349" t="s">
        <v>1475</v>
      </c>
      <c r="J349"/>
    </row>
    <row r="350" spans="1:10" hidden="1" x14ac:dyDescent="0.2">
      <c r="A350" t="s">
        <v>1476</v>
      </c>
      <c r="B350" t="s">
        <v>1477</v>
      </c>
      <c r="C350" t="s">
        <v>1478</v>
      </c>
      <c r="D350">
        <v>43.9</v>
      </c>
      <c r="E350">
        <v>100</v>
      </c>
      <c r="F350">
        <v>5</v>
      </c>
      <c r="G350">
        <v>1.07</v>
      </c>
      <c r="H350" t="s">
        <v>190</v>
      </c>
      <c r="I350" t="s">
        <v>1479</v>
      </c>
      <c r="J350"/>
    </row>
    <row r="351" spans="1:10" hidden="1" x14ac:dyDescent="0.2">
      <c r="A351" t="s">
        <v>1480</v>
      </c>
      <c r="B351" t="s">
        <v>1481</v>
      </c>
      <c r="C351" t="s">
        <v>1482</v>
      </c>
      <c r="D351">
        <v>99.9</v>
      </c>
      <c r="E351">
        <v>18</v>
      </c>
      <c r="F351">
        <v>48</v>
      </c>
      <c r="G351">
        <v>1.8</v>
      </c>
      <c r="H351" t="s">
        <v>963</v>
      </c>
      <c r="I351" t="s">
        <v>1483</v>
      </c>
      <c r="J351"/>
    </row>
    <row r="352" spans="1:10" hidden="1" x14ac:dyDescent="0.2">
      <c r="A352" t="s">
        <v>1484</v>
      </c>
      <c r="B352" t="s">
        <v>1485</v>
      </c>
      <c r="C352" t="s">
        <v>1486</v>
      </c>
      <c r="D352">
        <v>26.5</v>
      </c>
      <c r="E352">
        <v>53</v>
      </c>
      <c r="F352">
        <v>18</v>
      </c>
      <c r="G352">
        <v>1.95</v>
      </c>
      <c r="H352" t="s">
        <v>55</v>
      </c>
      <c r="I352" t="s">
        <v>1487</v>
      </c>
      <c r="J352"/>
    </row>
    <row r="353" spans="1:10" hidden="1" x14ac:dyDescent="0.2">
      <c r="A353" t="s">
        <v>1488</v>
      </c>
      <c r="B353" t="s">
        <v>1489</v>
      </c>
      <c r="C353" t="s">
        <v>40</v>
      </c>
      <c r="D353">
        <v>55.4</v>
      </c>
      <c r="E353">
        <v>14</v>
      </c>
      <c r="F353">
        <v>17</v>
      </c>
      <c r="G353">
        <v>3.6</v>
      </c>
      <c r="H353" t="s">
        <v>41</v>
      </c>
      <c r="I353" t="s">
        <v>42</v>
      </c>
      <c r="J353"/>
    </row>
    <row r="354" spans="1:10" ht="34" x14ac:dyDescent="0.2">
      <c r="A354" t="s">
        <v>1490</v>
      </c>
      <c r="B354" t="s">
        <v>1491</v>
      </c>
      <c r="C354" t="s">
        <v>1492</v>
      </c>
      <c r="D354">
        <v>100</v>
      </c>
      <c r="E354">
        <v>38</v>
      </c>
      <c r="F354">
        <v>86</v>
      </c>
      <c r="G354">
        <v>1.75</v>
      </c>
      <c r="H354" s="6" t="s">
        <v>32</v>
      </c>
      <c r="I354" s="6" t="s">
        <v>1493</v>
      </c>
    </row>
    <row r="355" spans="1:10" hidden="1" x14ac:dyDescent="0.2">
      <c r="A355" t="s">
        <v>1494</v>
      </c>
      <c r="B355" t="s">
        <v>1495</v>
      </c>
      <c r="C355" t="s">
        <v>1496</v>
      </c>
      <c r="D355">
        <v>50.5</v>
      </c>
      <c r="E355">
        <v>25</v>
      </c>
      <c r="F355">
        <v>33</v>
      </c>
      <c r="H355" t="s">
        <v>1497</v>
      </c>
      <c r="I355" t="s">
        <v>1497</v>
      </c>
      <c r="J355" t="s">
        <v>1498</v>
      </c>
    </row>
    <row r="356" spans="1:10" ht="17" x14ac:dyDescent="0.2">
      <c r="A356" t="s">
        <v>1499</v>
      </c>
      <c r="B356" t="s">
        <v>1500</v>
      </c>
      <c r="C356" t="s">
        <v>494</v>
      </c>
      <c r="D356">
        <v>100</v>
      </c>
      <c r="E356">
        <v>39</v>
      </c>
      <c r="F356">
        <v>69</v>
      </c>
      <c r="H356" s="6" t="s">
        <v>495</v>
      </c>
      <c r="I356" s="6" t="s">
        <v>495</v>
      </c>
      <c r="J356" s="6" t="s">
        <v>495</v>
      </c>
    </row>
    <row r="357" spans="1:10" hidden="1" x14ac:dyDescent="0.2">
      <c r="A357" t="s">
        <v>1501</v>
      </c>
      <c r="B357" t="s">
        <v>1502</v>
      </c>
      <c r="C357" t="s">
        <v>1503</v>
      </c>
      <c r="D357">
        <v>54.8</v>
      </c>
      <c r="E357">
        <v>47</v>
      </c>
      <c r="F357">
        <v>41</v>
      </c>
      <c r="G357">
        <v>7</v>
      </c>
      <c r="H357" t="s">
        <v>968</v>
      </c>
      <c r="I357" t="s">
        <v>1504</v>
      </c>
      <c r="J357"/>
    </row>
    <row r="358" spans="1:10" hidden="1" x14ac:dyDescent="0.2">
      <c r="A358" t="s">
        <v>1505</v>
      </c>
      <c r="B358" t="s">
        <v>1506</v>
      </c>
      <c r="C358" t="s">
        <v>40</v>
      </c>
      <c r="D358">
        <v>58.3</v>
      </c>
      <c r="E358">
        <v>17</v>
      </c>
      <c r="F358">
        <v>26</v>
      </c>
      <c r="G358">
        <v>3.6</v>
      </c>
      <c r="H358" t="s">
        <v>41</v>
      </c>
      <c r="I358" t="s">
        <v>42</v>
      </c>
      <c r="J358"/>
    </row>
    <row r="359" spans="1:10" ht="34" x14ac:dyDescent="0.2">
      <c r="A359" t="s">
        <v>1507</v>
      </c>
      <c r="B359" t="s">
        <v>1508</v>
      </c>
      <c r="C359" t="s">
        <v>1509</v>
      </c>
      <c r="D359">
        <v>100</v>
      </c>
      <c r="E359">
        <v>47</v>
      </c>
      <c r="F359">
        <v>80</v>
      </c>
      <c r="G359" t="s">
        <v>2110</v>
      </c>
      <c r="H359" s="6" t="s">
        <v>963</v>
      </c>
      <c r="I359" s="6" t="s">
        <v>1510</v>
      </c>
    </row>
    <row r="360" spans="1:10" hidden="1" x14ac:dyDescent="0.2">
      <c r="A360" t="s">
        <v>1511</v>
      </c>
      <c r="B360" t="s">
        <v>1512</v>
      </c>
      <c r="C360" t="s">
        <v>1513</v>
      </c>
      <c r="D360">
        <v>75.5</v>
      </c>
      <c r="E360">
        <v>36</v>
      </c>
      <c r="F360">
        <v>23</v>
      </c>
      <c r="G360" t="s">
        <v>2110</v>
      </c>
      <c r="H360" t="s">
        <v>958</v>
      </c>
      <c r="I360" t="s">
        <v>1514</v>
      </c>
      <c r="J360"/>
    </row>
    <row r="361" spans="1:10" hidden="1" x14ac:dyDescent="0.2">
      <c r="A361" t="s">
        <v>1515</v>
      </c>
      <c r="B361" t="s">
        <v>1516</v>
      </c>
      <c r="C361" t="s">
        <v>1517</v>
      </c>
      <c r="D361">
        <v>35.6</v>
      </c>
      <c r="E361">
        <v>60</v>
      </c>
      <c r="F361">
        <v>25</v>
      </c>
      <c r="G361" t="s">
        <v>2110</v>
      </c>
      <c r="H361" t="s">
        <v>310</v>
      </c>
      <c r="I361" t="s">
        <v>61</v>
      </c>
      <c r="J361"/>
    </row>
    <row r="362" spans="1:10" ht="34" x14ac:dyDescent="0.2">
      <c r="A362" t="s">
        <v>1518</v>
      </c>
      <c r="B362" t="s">
        <v>1519</v>
      </c>
      <c r="C362" t="s">
        <v>547</v>
      </c>
      <c r="D362">
        <v>99.9</v>
      </c>
      <c r="E362">
        <v>24</v>
      </c>
      <c r="F362">
        <v>69</v>
      </c>
      <c r="G362">
        <v>1.3</v>
      </c>
      <c r="H362" s="6" t="s">
        <v>548</v>
      </c>
      <c r="I362" s="6" t="s">
        <v>549</v>
      </c>
    </row>
    <row r="363" spans="1:10" hidden="1" x14ac:dyDescent="0.2">
      <c r="A363" t="s">
        <v>1520</v>
      </c>
      <c r="B363" t="s">
        <v>1521</v>
      </c>
      <c r="C363" t="s">
        <v>1522</v>
      </c>
      <c r="D363">
        <v>26.1</v>
      </c>
      <c r="E363">
        <v>18</v>
      </c>
      <c r="F363">
        <v>38</v>
      </c>
      <c r="G363">
        <v>2.88</v>
      </c>
      <c r="H363" t="s">
        <v>32</v>
      </c>
      <c r="I363" t="s">
        <v>1523</v>
      </c>
      <c r="J363"/>
    </row>
    <row r="364" spans="1:10" ht="34" x14ac:dyDescent="0.2">
      <c r="A364" t="s">
        <v>1524</v>
      </c>
      <c r="B364" t="s">
        <v>1525</v>
      </c>
      <c r="C364" t="s">
        <v>1526</v>
      </c>
      <c r="D364">
        <v>100</v>
      </c>
      <c r="E364">
        <v>58</v>
      </c>
      <c r="F364">
        <v>89</v>
      </c>
      <c r="G364">
        <v>2.6</v>
      </c>
      <c r="H364" s="6" t="s">
        <v>32</v>
      </c>
      <c r="I364" s="6" t="s">
        <v>1527</v>
      </c>
    </row>
    <row r="365" spans="1:10" hidden="1" x14ac:dyDescent="0.2">
      <c r="A365" t="s">
        <v>1528</v>
      </c>
      <c r="B365" t="s">
        <v>1529</v>
      </c>
      <c r="C365" t="s">
        <v>1530</v>
      </c>
      <c r="D365">
        <v>19.899999999999999</v>
      </c>
      <c r="E365">
        <v>60</v>
      </c>
      <c r="F365">
        <v>10</v>
      </c>
      <c r="G365">
        <v>3.9</v>
      </c>
      <c r="H365" t="s">
        <v>1531</v>
      </c>
      <c r="I365" t="s">
        <v>1532</v>
      </c>
      <c r="J365"/>
    </row>
    <row r="366" spans="1:10" hidden="1" x14ac:dyDescent="0.2">
      <c r="A366" t="s">
        <v>1533</v>
      </c>
      <c r="B366" t="s">
        <v>1534</v>
      </c>
      <c r="C366" t="s">
        <v>1535</v>
      </c>
      <c r="D366">
        <v>38.200000000000003</v>
      </c>
      <c r="E366">
        <v>25</v>
      </c>
      <c r="F366">
        <v>17</v>
      </c>
      <c r="G366">
        <v>1.5</v>
      </c>
      <c r="H366" t="s">
        <v>1401</v>
      </c>
      <c r="I366" t="s">
        <v>1536</v>
      </c>
      <c r="J366"/>
    </row>
    <row r="367" spans="1:10" hidden="1" x14ac:dyDescent="0.2">
      <c r="A367" t="s">
        <v>1537</v>
      </c>
      <c r="B367" t="s">
        <v>1538</v>
      </c>
      <c r="C367" t="s">
        <v>1539</v>
      </c>
      <c r="D367">
        <v>79.900000000000006</v>
      </c>
      <c r="E367">
        <v>18</v>
      </c>
      <c r="F367">
        <v>65</v>
      </c>
      <c r="G367">
        <v>2.4</v>
      </c>
      <c r="H367" t="s">
        <v>32</v>
      </c>
      <c r="I367" t="s">
        <v>1540</v>
      </c>
      <c r="J367"/>
    </row>
    <row r="368" spans="1:10" ht="34" x14ac:dyDescent="0.2">
      <c r="A368" t="s">
        <v>1541</v>
      </c>
      <c r="B368" t="s">
        <v>1542</v>
      </c>
      <c r="C368" t="s">
        <v>358</v>
      </c>
      <c r="D368">
        <v>100</v>
      </c>
      <c r="E368">
        <v>18</v>
      </c>
      <c r="F368">
        <v>95</v>
      </c>
      <c r="G368">
        <v>2.6</v>
      </c>
      <c r="H368" s="6" t="s">
        <v>32</v>
      </c>
      <c r="I368" s="6" t="s">
        <v>359</v>
      </c>
    </row>
    <row r="369" spans="1:10" hidden="1" x14ac:dyDescent="0.2">
      <c r="A369" t="s">
        <v>1543</v>
      </c>
      <c r="B369" t="s">
        <v>1544</v>
      </c>
      <c r="C369" t="s">
        <v>1545</v>
      </c>
      <c r="D369">
        <v>31.6</v>
      </c>
      <c r="E369">
        <v>63</v>
      </c>
      <c r="F369">
        <v>16</v>
      </c>
      <c r="G369">
        <v>1.69</v>
      </c>
      <c r="H369" t="s">
        <v>654</v>
      </c>
      <c r="I369" t="s">
        <v>1546</v>
      </c>
      <c r="J369"/>
    </row>
    <row r="370" spans="1:10" ht="34" x14ac:dyDescent="0.2">
      <c r="A370" t="s">
        <v>1547</v>
      </c>
      <c r="B370" t="s">
        <v>1548</v>
      </c>
      <c r="C370" t="s">
        <v>1243</v>
      </c>
      <c r="D370">
        <v>100</v>
      </c>
      <c r="E370">
        <v>62</v>
      </c>
      <c r="F370">
        <v>91</v>
      </c>
      <c r="G370">
        <v>1.6</v>
      </c>
      <c r="H370" s="6" t="s">
        <v>50</v>
      </c>
      <c r="I370" s="6" t="s">
        <v>1244</v>
      </c>
    </row>
    <row r="371" spans="1:10" hidden="1" x14ac:dyDescent="0.2">
      <c r="A371" t="s">
        <v>1549</v>
      </c>
      <c r="B371" t="s">
        <v>1550</v>
      </c>
      <c r="C371" t="s">
        <v>1551</v>
      </c>
      <c r="D371">
        <v>22.1</v>
      </c>
      <c r="E371">
        <v>53</v>
      </c>
      <c r="F371">
        <v>15</v>
      </c>
      <c r="H371" t="s">
        <v>155</v>
      </c>
      <c r="I371" t="s">
        <v>465</v>
      </c>
      <c r="J371" t="s">
        <v>466</v>
      </c>
    </row>
    <row r="372" spans="1:10" ht="34" x14ac:dyDescent="0.2">
      <c r="A372" t="s">
        <v>1552</v>
      </c>
      <c r="B372" t="s">
        <v>1553</v>
      </c>
      <c r="C372" t="s">
        <v>1554</v>
      </c>
      <c r="D372">
        <v>99.8</v>
      </c>
      <c r="E372">
        <v>29</v>
      </c>
      <c r="F372">
        <v>71</v>
      </c>
      <c r="H372" s="6" t="s">
        <v>344</v>
      </c>
      <c r="I372" s="6" t="s">
        <v>1555</v>
      </c>
      <c r="J372" s="6" t="s">
        <v>1556</v>
      </c>
    </row>
    <row r="373" spans="1:10" hidden="1" x14ac:dyDescent="0.2">
      <c r="A373" t="s">
        <v>1557</v>
      </c>
      <c r="B373" t="s">
        <v>1558</v>
      </c>
      <c r="C373" t="s">
        <v>1559</v>
      </c>
      <c r="D373">
        <v>22.4</v>
      </c>
      <c r="E373">
        <v>63</v>
      </c>
      <c r="F373">
        <v>20</v>
      </c>
      <c r="G373">
        <v>1.94</v>
      </c>
      <c r="H373" t="s">
        <v>12</v>
      </c>
      <c r="I373" t="s">
        <v>1560</v>
      </c>
      <c r="J373"/>
    </row>
    <row r="374" spans="1:10" hidden="1" x14ac:dyDescent="0.2">
      <c r="A374" t="s">
        <v>1561</v>
      </c>
      <c r="B374" t="s">
        <v>1562</v>
      </c>
      <c r="C374" t="s">
        <v>1563</v>
      </c>
      <c r="D374">
        <v>80.5</v>
      </c>
      <c r="E374">
        <v>21</v>
      </c>
      <c r="F374">
        <v>15</v>
      </c>
      <c r="G374">
        <v>1.9</v>
      </c>
      <c r="H374" t="s">
        <v>649</v>
      </c>
      <c r="I374" t="s">
        <v>1564</v>
      </c>
      <c r="J374"/>
    </row>
    <row r="375" spans="1:10" ht="34" x14ac:dyDescent="0.2">
      <c r="A375" t="s">
        <v>1565</v>
      </c>
      <c r="B375" t="s">
        <v>1566</v>
      </c>
      <c r="C375" t="s">
        <v>1567</v>
      </c>
      <c r="D375">
        <v>100</v>
      </c>
      <c r="E375">
        <v>44</v>
      </c>
      <c r="F375">
        <v>89</v>
      </c>
      <c r="G375">
        <v>2.65</v>
      </c>
      <c r="H375" s="6" t="s">
        <v>50</v>
      </c>
      <c r="I375" s="6" t="s">
        <v>1047</v>
      </c>
    </row>
    <row r="376" spans="1:10" hidden="1" x14ac:dyDescent="0.2">
      <c r="A376" t="s">
        <v>1568</v>
      </c>
      <c r="B376" t="s">
        <v>1569</v>
      </c>
      <c r="C376" t="s">
        <v>1570</v>
      </c>
      <c r="D376">
        <v>45.1</v>
      </c>
      <c r="E376">
        <v>24</v>
      </c>
      <c r="F376">
        <v>22</v>
      </c>
      <c r="G376">
        <v>2.0499999999999998</v>
      </c>
      <c r="H376" t="s">
        <v>50</v>
      </c>
      <c r="I376" t="s">
        <v>1571</v>
      </c>
      <c r="J376"/>
    </row>
    <row r="377" spans="1:10" ht="34" x14ac:dyDescent="0.2">
      <c r="A377" t="s">
        <v>1572</v>
      </c>
      <c r="B377" t="s">
        <v>1573</v>
      </c>
      <c r="C377" t="s">
        <v>1008</v>
      </c>
      <c r="D377">
        <v>100</v>
      </c>
      <c r="E377">
        <v>33</v>
      </c>
      <c r="F377">
        <v>73</v>
      </c>
      <c r="H377" s="6" t="s">
        <v>83</v>
      </c>
      <c r="I377" s="6" t="s">
        <v>84</v>
      </c>
      <c r="J377" s="6" t="s">
        <v>85</v>
      </c>
    </row>
    <row r="378" spans="1:10" hidden="1" x14ac:dyDescent="0.2">
      <c r="A378" t="s">
        <v>1574</v>
      </c>
      <c r="B378" t="s">
        <v>1575</v>
      </c>
      <c r="C378" t="s">
        <v>1576</v>
      </c>
      <c r="D378">
        <v>71.7</v>
      </c>
      <c r="E378">
        <v>27</v>
      </c>
      <c r="F378">
        <v>46</v>
      </c>
      <c r="G378">
        <v>2.5</v>
      </c>
      <c r="H378" t="s">
        <v>32</v>
      </c>
      <c r="I378" t="s">
        <v>1577</v>
      </c>
      <c r="J378"/>
    </row>
    <row r="379" spans="1:10" ht="17" x14ac:dyDescent="0.2">
      <c r="A379" t="s">
        <v>1578</v>
      </c>
      <c r="B379" t="s">
        <v>1579</v>
      </c>
      <c r="C379" t="s">
        <v>818</v>
      </c>
      <c r="D379">
        <v>100</v>
      </c>
      <c r="E379">
        <v>58</v>
      </c>
      <c r="F379">
        <v>92</v>
      </c>
      <c r="G379">
        <v>1.56</v>
      </c>
      <c r="H379" s="6" t="s">
        <v>50</v>
      </c>
      <c r="I379" s="6" t="s">
        <v>819</v>
      </c>
    </row>
    <row r="380" spans="1:10" hidden="1" x14ac:dyDescent="0.2">
      <c r="A380" t="s">
        <v>1580</v>
      </c>
      <c r="B380" t="s">
        <v>1581</v>
      </c>
      <c r="C380" t="s">
        <v>1229</v>
      </c>
      <c r="D380">
        <v>95.2</v>
      </c>
      <c r="E380">
        <v>39</v>
      </c>
      <c r="F380">
        <v>15</v>
      </c>
      <c r="G380" t="s">
        <v>2110</v>
      </c>
      <c r="H380" t="s">
        <v>220</v>
      </c>
      <c r="I380" t="s">
        <v>1230</v>
      </c>
      <c r="J380"/>
    </row>
    <row r="381" spans="1:10" hidden="1" x14ac:dyDescent="0.2">
      <c r="A381" t="s">
        <v>1582</v>
      </c>
      <c r="B381" t="s">
        <v>1583</v>
      </c>
      <c r="C381" t="s">
        <v>1584</v>
      </c>
      <c r="D381">
        <v>29.2</v>
      </c>
      <c r="E381">
        <v>10</v>
      </c>
      <c r="F381">
        <v>17</v>
      </c>
      <c r="G381">
        <v>3.8</v>
      </c>
      <c r="H381" t="s">
        <v>963</v>
      </c>
      <c r="I381" t="s">
        <v>1585</v>
      </c>
      <c r="J381"/>
    </row>
    <row r="382" spans="1:10" hidden="1" x14ac:dyDescent="0.2">
      <c r="A382" t="s">
        <v>1586</v>
      </c>
      <c r="B382" t="s">
        <v>1587</v>
      </c>
      <c r="C382" t="s">
        <v>1588</v>
      </c>
      <c r="D382">
        <v>36.299999999999997</v>
      </c>
      <c r="E382">
        <v>13</v>
      </c>
      <c r="F382">
        <v>23</v>
      </c>
      <c r="G382">
        <v>2.57</v>
      </c>
      <c r="H382" t="s">
        <v>1589</v>
      </c>
      <c r="I382" t="s">
        <v>1590</v>
      </c>
      <c r="J382"/>
    </row>
    <row r="383" spans="1:10" hidden="1" x14ac:dyDescent="0.2">
      <c r="A383" t="s">
        <v>1591</v>
      </c>
      <c r="B383" t="s">
        <v>1592</v>
      </c>
      <c r="C383" t="s">
        <v>1593</v>
      </c>
      <c r="D383">
        <v>29.1</v>
      </c>
      <c r="E383">
        <v>57</v>
      </c>
      <c r="F383">
        <v>28</v>
      </c>
      <c r="G383" t="s">
        <v>2110</v>
      </c>
      <c r="H383" t="s">
        <v>73</v>
      </c>
      <c r="I383" t="s">
        <v>1594</v>
      </c>
      <c r="J383"/>
    </row>
    <row r="384" spans="1:10" ht="34" x14ac:dyDescent="0.2">
      <c r="A384" t="s">
        <v>1595</v>
      </c>
      <c r="B384" t="s">
        <v>1596</v>
      </c>
      <c r="C384" t="s">
        <v>1597</v>
      </c>
      <c r="D384">
        <v>97.3</v>
      </c>
      <c r="E384">
        <v>20</v>
      </c>
      <c r="F384">
        <v>54</v>
      </c>
      <c r="G384">
        <v>2.67</v>
      </c>
      <c r="H384" s="6" t="s">
        <v>32</v>
      </c>
      <c r="I384" s="6" t="s">
        <v>1598</v>
      </c>
    </row>
    <row r="385" spans="1:10" hidden="1" x14ac:dyDescent="0.2">
      <c r="A385" t="s">
        <v>1599</v>
      </c>
      <c r="B385" t="s">
        <v>1600</v>
      </c>
      <c r="C385" t="s">
        <v>174</v>
      </c>
      <c r="D385">
        <v>80.8</v>
      </c>
      <c r="E385">
        <v>20</v>
      </c>
      <c r="F385">
        <v>19</v>
      </c>
      <c r="G385" t="s">
        <v>2110</v>
      </c>
      <c r="H385" t="s">
        <v>175</v>
      </c>
      <c r="I385" t="s">
        <v>176</v>
      </c>
      <c r="J385"/>
    </row>
    <row r="386" spans="1:10" ht="17" x14ac:dyDescent="0.2">
      <c r="A386" t="s">
        <v>1601</v>
      </c>
      <c r="B386" t="s">
        <v>1602</v>
      </c>
      <c r="C386" t="s">
        <v>1276</v>
      </c>
      <c r="D386">
        <v>100</v>
      </c>
      <c r="E386">
        <v>43</v>
      </c>
      <c r="F386">
        <v>86</v>
      </c>
      <c r="G386">
        <v>1.9</v>
      </c>
      <c r="H386" s="6" t="s">
        <v>32</v>
      </c>
      <c r="I386" s="6" t="s">
        <v>1277</v>
      </c>
    </row>
    <row r="387" spans="1:10" hidden="1" x14ac:dyDescent="0.2">
      <c r="A387" t="s">
        <v>1603</v>
      </c>
      <c r="B387" t="s">
        <v>1604</v>
      </c>
      <c r="C387" t="s">
        <v>106</v>
      </c>
      <c r="D387">
        <v>48.2</v>
      </c>
      <c r="E387">
        <v>40</v>
      </c>
      <c r="F387">
        <v>15</v>
      </c>
      <c r="H387" t="s">
        <v>107</v>
      </c>
      <c r="I387" t="s">
        <v>107</v>
      </c>
      <c r="J387" t="s">
        <v>108</v>
      </c>
    </row>
    <row r="388" spans="1:10" ht="34" x14ac:dyDescent="0.2">
      <c r="A388" t="s">
        <v>1605</v>
      </c>
      <c r="B388" t="s">
        <v>1606</v>
      </c>
      <c r="C388" t="s">
        <v>1607</v>
      </c>
      <c r="D388">
        <v>100</v>
      </c>
      <c r="E388">
        <v>19</v>
      </c>
      <c r="F388">
        <v>87</v>
      </c>
      <c r="G388">
        <v>2.9</v>
      </c>
      <c r="H388" s="6" t="s">
        <v>569</v>
      </c>
      <c r="I388" s="6" t="s">
        <v>1608</v>
      </c>
    </row>
    <row r="389" spans="1:10" ht="51" x14ac:dyDescent="0.2">
      <c r="A389" t="s">
        <v>1609</v>
      </c>
      <c r="B389" t="s">
        <v>1610</v>
      </c>
      <c r="C389" t="s">
        <v>1611</v>
      </c>
      <c r="D389">
        <v>100</v>
      </c>
      <c r="E389">
        <v>44</v>
      </c>
      <c r="F389">
        <v>84</v>
      </c>
      <c r="H389" s="6" t="s">
        <v>1612</v>
      </c>
      <c r="I389" s="6" t="s">
        <v>1612</v>
      </c>
      <c r="J389" s="6" t="s">
        <v>1613</v>
      </c>
    </row>
    <row r="390" spans="1:10" hidden="1" x14ac:dyDescent="0.2">
      <c r="A390" t="s">
        <v>1614</v>
      </c>
      <c r="B390" t="s">
        <v>1615</v>
      </c>
      <c r="C390" t="s">
        <v>1616</v>
      </c>
      <c r="D390">
        <v>22.6</v>
      </c>
      <c r="E390">
        <v>63</v>
      </c>
      <c r="F390">
        <v>7</v>
      </c>
      <c r="H390" t="s">
        <v>1617</v>
      </c>
      <c r="I390" t="s">
        <v>1617</v>
      </c>
      <c r="J390" t="s">
        <v>1618</v>
      </c>
    </row>
    <row r="391" spans="1:10" ht="34" x14ac:dyDescent="0.2">
      <c r="A391" t="s">
        <v>1619</v>
      </c>
      <c r="B391" t="s">
        <v>1620</v>
      </c>
      <c r="C391" t="s">
        <v>1621</v>
      </c>
      <c r="D391">
        <v>93.9</v>
      </c>
      <c r="E391">
        <v>25</v>
      </c>
      <c r="F391">
        <v>67</v>
      </c>
      <c r="G391">
        <v>1.74</v>
      </c>
      <c r="H391" s="6" t="s">
        <v>17</v>
      </c>
      <c r="I391" s="6" t="s">
        <v>1622</v>
      </c>
    </row>
    <row r="392" spans="1:10" hidden="1" x14ac:dyDescent="0.2">
      <c r="A392" t="s">
        <v>1623</v>
      </c>
      <c r="B392" t="s">
        <v>1624</v>
      </c>
      <c r="C392" t="s">
        <v>1625</v>
      </c>
      <c r="D392">
        <v>22.6</v>
      </c>
      <c r="E392">
        <v>22</v>
      </c>
      <c r="F392">
        <v>36</v>
      </c>
      <c r="G392">
        <v>2.9</v>
      </c>
      <c r="H392" t="s">
        <v>245</v>
      </c>
      <c r="I392" t="s">
        <v>1626</v>
      </c>
      <c r="J392"/>
    </row>
    <row r="393" spans="1:10" hidden="1" x14ac:dyDescent="0.2">
      <c r="A393" t="s">
        <v>1627</v>
      </c>
      <c r="B393" t="s">
        <v>1628</v>
      </c>
      <c r="C393" t="s">
        <v>1225</v>
      </c>
      <c r="D393">
        <v>100</v>
      </c>
      <c r="E393">
        <v>52</v>
      </c>
      <c r="F393">
        <v>48</v>
      </c>
      <c r="H393" t="s">
        <v>453</v>
      </c>
      <c r="I393" t="s">
        <v>454</v>
      </c>
      <c r="J393" t="s">
        <v>1226</v>
      </c>
    </row>
    <row r="394" spans="1:10" hidden="1" x14ac:dyDescent="0.2">
      <c r="A394" t="s">
        <v>1629</v>
      </c>
      <c r="B394" t="s">
        <v>1630</v>
      </c>
      <c r="C394" t="s">
        <v>1631</v>
      </c>
      <c r="D394">
        <v>24.1</v>
      </c>
      <c r="E394">
        <v>69</v>
      </c>
      <c r="F394">
        <v>8</v>
      </c>
      <c r="G394" t="s">
        <v>2110</v>
      </c>
      <c r="H394" t="s">
        <v>17</v>
      </c>
      <c r="I394" t="s">
        <v>1632</v>
      </c>
      <c r="J394"/>
    </row>
    <row r="395" spans="1:10" ht="17" x14ac:dyDescent="0.2">
      <c r="A395" t="s">
        <v>1633</v>
      </c>
      <c r="B395" t="s">
        <v>1634</v>
      </c>
      <c r="C395" t="s">
        <v>1635</v>
      </c>
      <c r="D395">
        <v>98.6</v>
      </c>
      <c r="E395">
        <v>47</v>
      </c>
      <c r="F395">
        <v>54</v>
      </c>
      <c r="G395">
        <v>1.45</v>
      </c>
      <c r="H395" s="6" t="s">
        <v>649</v>
      </c>
      <c r="I395" s="6" t="s">
        <v>1636</v>
      </c>
    </row>
    <row r="396" spans="1:10" ht="34" x14ac:dyDescent="0.2">
      <c r="A396" t="s">
        <v>1637</v>
      </c>
      <c r="B396" t="s">
        <v>1638</v>
      </c>
      <c r="C396" t="s">
        <v>1639</v>
      </c>
      <c r="D396">
        <v>99.8</v>
      </c>
      <c r="E396">
        <v>21</v>
      </c>
      <c r="F396">
        <v>87</v>
      </c>
      <c r="G396">
        <v>1.9</v>
      </c>
      <c r="H396" s="6" t="s">
        <v>32</v>
      </c>
      <c r="I396" s="6" t="s">
        <v>1640</v>
      </c>
    </row>
    <row r="397" spans="1:10" hidden="1" x14ac:dyDescent="0.2">
      <c r="A397" t="s">
        <v>1641</v>
      </c>
      <c r="B397" t="s">
        <v>1642</v>
      </c>
      <c r="C397" t="s">
        <v>1643</v>
      </c>
      <c r="D397">
        <v>39</v>
      </c>
      <c r="E397">
        <v>47</v>
      </c>
      <c r="F397">
        <v>20</v>
      </c>
      <c r="G397">
        <v>3.2</v>
      </c>
      <c r="H397" t="s">
        <v>968</v>
      </c>
      <c r="I397" t="s">
        <v>1644</v>
      </c>
      <c r="J397"/>
    </row>
    <row r="398" spans="1:10" hidden="1" x14ac:dyDescent="0.2">
      <c r="A398" t="s">
        <v>1645</v>
      </c>
      <c r="B398" t="s">
        <v>1646</v>
      </c>
      <c r="C398" t="s">
        <v>209</v>
      </c>
      <c r="D398">
        <v>38</v>
      </c>
      <c r="E398">
        <v>48</v>
      </c>
      <c r="F398">
        <v>9</v>
      </c>
      <c r="G398">
        <v>2.4</v>
      </c>
      <c r="H398" t="s">
        <v>210</v>
      </c>
      <c r="I398" t="s">
        <v>211</v>
      </c>
      <c r="J398"/>
    </row>
    <row r="399" spans="1:10" hidden="1" x14ac:dyDescent="0.2">
      <c r="A399" t="s">
        <v>1647</v>
      </c>
      <c r="B399" t="s">
        <v>1648</v>
      </c>
      <c r="C399" t="s">
        <v>1649</v>
      </c>
      <c r="D399">
        <v>34.9</v>
      </c>
      <c r="E399">
        <v>100</v>
      </c>
      <c r="F399">
        <v>3</v>
      </c>
      <c r="G399" t="s">
        <v>2110</v>
      </c>
      <c r="H399" t="s">
        <v>1650</v>
      </c>
      <c r="I399" t="s">
        <v>1651</v>
      </c>
      <c r="J399"/>
    </row>
    <row r="400" spans="1:10" ht="17" x14ac:dyDescent="0.2">
      <c r="A400" t="s">
        <v>1652</v>
      </c>
      <c r="B400" t="s">
        <v>1653</v>
      </c>
      <c r="C400" t="s">
        <v>818</v>
      </c>
      <c r="D400">
        <v>100</v>
      </c>
      <c r="E400">
        <v>39</v>
      </c>
      <c r="F400">
        <v>92</v>
      </c>
      <c r="G400">
        <v>1.56</v>
      </c>
      <c r="H400" s="6" t="s">
        <v>50</v>
      </c>
      <c r="I400" s="6" t="s">
        <v>819</v>
      </c>
    </row>
    <row r="401" spans="1:10" ht="17" x14ac:dyDescent="0.2">
      <c r="A401" t="s">
        <v>1654</v>
      </c>
      <c r="B401" t="s">
        <v>1655</v>
      </c>
      <c r="C401" t="s">
        <v>818</v>
      </c>
      <c r="D401">
        <v>100</v>
      </c>
      <c r="E401">
        <v>35</v>
      </c>
      <c r="F401">
        <v>90</v>
      </c>
      <c r="G401">
        <v>1.56</v>
      </c>
      <c r="H401" s="6" t="s">
        <v>50</v>
      </c>
      <c r="I401" s="6" t="s">
        <v>819</v>
      </c>
    </row>
    <row r="402" spans="1:10" hidden="1" x14ac:dyDescent="0.2">
      <c r="A402" t="s">
        <v>1656</v>
      </c>
      <c r="B402" s="1" t="s">
        <v>1657</v>
      </c>
      <c r="C402" t="s">
        <v>1658</v>
      </c>
      <c r="D402">
        <v>11.8</v>
      </c>
      <c r="E402">
        <v>67</v>
      </c>
      <c r="F402">
        <v>10</v>
      </c>
      <c r="G402">
        <v>1.45</v>
      </c>
      <c r="H402" t="s">
        <v>448</v>
      </c>
      <c r="I402" t="s">
        <v>1659</v>
      </c>
      <c r="J402"/>
    </row>
    <row r="403" spans="1:10" hidden="1" x14ac:dyDescent="0.2">
      <c r="A403" t="s">
        <v>1660</v>
      </c>
      <c r="B403" t="s">
        <v>1661</v>
      </c>
      <c r="C403" t="s">
        <v>1662</v>
      </c>
      <c r="D403">
        <v>27.8</v>
      </c>
      <c r="E403">
        <v>41</v>
      </c>
      <c r="F403">
        <v>47</v>
      </c>
      <c r="G403" t="s">
        <v>2110</v>
      </c>
      <c r="H403" t="s">
        <v>958</v>
      </c>
      <c r="I403" t="s">
        <v>1663</v>
      </c>
      <c r="J403"/>
    </row>
    <row r="404" spans="1:10" hidden="1" x14ac:dyDescent="0.2">
      <c r="A404" t="s">
        <v>1664</v>
      </c>
      <c r="B404" t="s">
        <v>1665</v>
      </c>
      <c r="C404" t="s">
        <v>1666</v>
      </c>
      <c r="D404">
        <v>59.2</v>
      </c>
      <c r="E404">
        <v>24</v>
      </c>
      <c r="F404">
        <v>24</v>
      </c>
      <c r="G404" t="s">
        <v>2110</v>
      </c>
      <c r="H404" t="s">
        <v>654</v>
      </c>
      <c r="I404" t="s">
        <v>1667</v>
      </c>
      <c r="J404"/>
    </row>
    <row r="405" spans="1:10" ht="34" x14ac:dyDescent="0.2">
      <c r="A405" t="s">
        <v>1668</v>
      </c>
      <c r="B405" t="s">
        <v>1669</v>
      </c>
      <c r="C405" t="s">
        <v>1670</v>
      </c>
      <c r="D405">
        <v>100</v>
      </c>
      <c r="E405">
        <v>42</v>
      </c>
      <c r="F405">
        <v>75</v>
      </c>
      <c r="H405" s="6" t="s">
        <v>1671</v>
      </c>
      <c r="I405" s="6" t="s">
        <v>1671</v>
      </c>
      <c r="J405" s="6" t="s">
        <v>1672</v>
      </c>
    </row>
    <row r="406" spans="1:10" hidden="1" x14ac:dyDescent="0.2">
      <c r="A406" t="s">
        <v>1673</v>
      </c>
      <c r="B406" t="s">
        <v>1674</v>
      </c>
      <c r="C406" t="s">
        <v>1675</v>
      </c>
      <c r="D406">
        <v>21.4</v>
      </c>
      <c r="E406">
        <v>20</v>
      </c>
      <c r="F406">
        <v>13</v>
      </c>
      <c r="G406" t="s">
        <v>2110</v>
      </c>
      <c r="H406" t="s">
        <v>569</v>
      </c>
      <c r="I406" t="s">
        <v>1676</v>
      </c>
      <c r="J406"/>
    </row>
    <row r="407" spans="1:10" hidden="1" x14ac:dyDescent="0.2">
      <c r="A407" t="s">
        <v>1677</v>
      </c>
      <c r="B407" t="s">
        <v>1678</v>
      </c>
      <c r="C407" t="s">
        <v>1679</v>
      </c>
      <c r="D407">
        <v>42.5</v>
      </c>
      <c r="E407">
        <v>33</v>
      </c>
      <c r="F407">
        <v>35</v>
      </c>
      <c r="G407">
        <v>3.5</v>
      </c>
      <c r="H407" t="s">
        <v>205</v>
      </c>
      <c r="I407" t="s">
        <v>1680</v>
      </c>
      <c r="J407"/>
    </row>
    <row r="408" spans="1:10" ht="17" x14ac:dyDescent="0.2">
      <c r="A408" t="s">
        <v>1681</v>
      </c>
      <c r="B408" t="s">
        <v>1682</v>
      </c>
      <c r="C408" t="s">
        <v>1683</v>
      </c>
      <c r="D408">
        <v>100</v>
      </c>
      <c r="E408">
        <v>35</v>
      </c>
      <c r="F408">
        <v>84</v>
      </c>
      <c r="G408">
        <v>2.2000000000000002</v>
      </c>
      <c r="H408" s="6" t="s">
        <v>1684</v>
      </c>
      <c r="I408" s="6" t="s">
        <v>1685</v>
      </c>
    </row>
    <row r="409" spans="1:10" hidden="1" x14ac:dyDescent="0.2">
      <c r="A409" t="s">
        <v>1686</v>
      </c>
      <c r="B409" t="s">
        <v>1687</v>
      </c>
      <c r="C409" t="s">
        <v>1688</v>
      </c>
      <c r="D409">
        <v>65.8</v>
      </c>
      <c r="E409">
        <v>29</v>
      </c>
      <c r="F409">
        <v>28</v>
      </c>
      <c r="G409">
        <v>2.2999999999999998</v>
      </c>
      <c r="H409" t="s">
        <v>12</v>
      </c>
      <c r="I409" t="s">
        <v>1689</v>
      </c>
      <c r="J409"/>
    </row>
    <row r="410" spans="1:10" hidden="1" x14ac:dyDescent="0.2">
      <c r="A410" t="s">
        <v>1690</v>
      </c>
      <c r="B410" t="s">
        <v>1691</v>
      </c>
      <c r="C410" t="s">
        <v>1692</v>
      </c>
      <c r="D410">
        <v>20.399999999999999</v>
      </c>
      <c r="E410">
        <v>37</v>
      </c>
      <c r="F410">
        <v>41</v>
      </c>
      <c r="H410" t="s">
        <v>794</v>
      </c>
      <c r="I410" t="s">
        <v>1693</v>
      </c>
      <c r="J410" t="s">
        <v>1694</v>
      </c>
    </row>
    <row r="411" spans="1:10" hidden="1" x14ac:dyDescent="0.2">
      <c r="A411" t="s">
        <v>1695</v>
      </c>
      <c r="B411" t="s">
        <v>1696</v>
      </c>
      <c r="C411" t="s">
        <v>1697</v>
      </c>
      <c r="D411">
        <v>89.1</v>
      </c>
      <c r="E411">
        <v>20</v>
      </c>
      <c r="F411">
        <v>15</v>
      </c>
      <c r="G411" t="s">
        <v>2110</v>
      </c>
      <c r="H411" t="s">
        <v>245</v>
      </c>
      <c r="I411" t="s">
        <v>1698</v>
      </c>
      <c r="J411"/>
    </row>
    <row r="412" spans="1:10" hidden="1" x14ac:dyDescent="0.2">
      <c r="A412" t="s">
        <v>1699</v>
      </c>
      <c r="B412" t="s">
        <v>1700</v>
      </c>
      <c r="C412" t="s">
        <v>1701</v>
      </c>
      <c r="D412">
        <v>36.4</v>
      </c>
      <c r="E412">
        <v>35</v>
      </c>
      <c r="F412">
        <v>33</v>
      </c>
      <c r="G412">
        <v>2.38</v>
      </c>
      <c r="H412" t="s">
        <v>1012</v>
      </c>
      <c r="I412" t="s">
        <v>1702</v>
      </c>
      <c r="J412"/>
    </row>
    <row r="413" spans="1:10" hidden="1" x14ac:dyDescent="0.2">
      <c r="A413" t="s">
        <v>1703</v>
      </c>
      <c r="B413" t="s">
        <v>1704</v>
      </c>
      <c r="C413" t="s">
        <v>1705</v>
      </c>
      <c r="D413">
        <v>81.2</v>
      </c>
      <c r="E413">
        <v>82</v>
      </c>
      <c r="F413">
        <v>9</v>
      </c>
      <c r="G413" t="s">
        <v>2110</v>
      </c>
      <c r="H413" t="s">
        <v>73</v>
      </c>
      <c r="I413" t="s">
        <v>1706</v>
      </c>
      <c r="J413"/>
    </row>
    <row r="414" spans="1:10" ht="34" x14ac:dyDescent="0.2">
      <c r="A414" t="s">
        <v>1707</v>
      </c>
      <c r="B414" t="s">
        <v>1708</v>
      </c>
      <c r="C414" t="s">
        <v>1709</v>
      </c>
      <c r="D414">
        <v>100</v>
      </c>
      <c r="E414">
        <v>36</v>
      </c>
      <c r="F414">
        <v>78</v>
      </c>
      <c r="G414">
        <v>2.11</v>
      </c>
      <c r="H414" s="6" t="s">
        <v>1012</v>
      </c>
      <c r="I414" s="6" t="s">
        <v>1710</v>
      </c>
    </row>
    <row r="415" spans="1:10" hidden="1" x14ac:dyDescent="0.2">
      <c r="A415" t="s">
        <v>1711</v>
      </c>
      <c r="B415" t="s">
        <v>1712</v>
      </c>
      <c r="C415" t="s">
        <v>1713</v>
      </c>
      <c r="D415">
        <v>17.5</v>
      </c>
      <c r="E415">
        <v>20</v>
      </c>
      <c r="F415">
        <v>38</v>
      </c>
      <c r="G415" t="s">
        <v>2110</v>
      </c>
      <c r="H415" t="s">
        <v>50</v>
      </c>
      <c r="I415" t="s">
        <v>1714</v>
      </c>
      <c r="J415"/>
    </row>
    <row r="416" spans="1:10" hidden="1" x14ac:dyDescent="0.2">
      <c r="A416" t="s">
        <v>1715</v>
      </c>
      <c r="B416" t="s">
        <v>1716</v>
      </c>
      <c r="C416" t="s">
        <v>1717</v>
      </c>
      <c r="D416">
        <v>41</v>
      </c>
      <c r="E416">
        <v>18</v>
      </c>
      <c r="F416">
        <v>70</v>
      </c>
      <c r="H416" t="s">
        <v>1459</v>
      </c>
      <c r="I416" t="s">
        <v>1460</v>
      </c>
      <c r="J416" t="s">
        <v>1718</v>
      </c>
    </row>
    <row r="417" spans="1:10" hidden="1" x14ac:dyDescent="0.2">
      <c r="A417" t="s">
        <v>1719</v>
      </c>
      <c r="B417" t="s">
        <v>1720</v>
      </c>
      <c r="C417" t="s">
        <v>1721</v>
      </c>
      <c r="D417">
        <v>43.2</v>
      </c>
      <c r="E417">
        <v>33</v>
      </c>
      <c r="F417">
        <v>20</v>
      </c>
      <c r="G417">
        <v>2.5</v>
      </c>
      <c r="H417" t="s">
        <v>55</v>
      </c>
      <c r="I417" t="s">
        <v>1722</v>
      </c>
      <c r="J417"/>
    </row>
    <row r="418" spans="1:10" hidden="1" x14ac:dyDescent="0.2">
      <c r="A418" t="s">
        <v>1723</v>
      </c>
      <c r="B418" t="s">
        <v>1724</v>
      </c>
      <c r="C418" t="s">
        <v>1725</v>
      </c>
      <c r="D418">
        <v>60.4</v>
      </c>
      <c r="E418">
        <v>67</v>
      </c>
      <c r="F418">
        <v>12</v>
      </c>
      <c r="G418">
        <v>3.3</v>
      </c>
      <c r="H418" t="s">
        <v>649</v>
      </c>
      <c r="I418" t="s">
        <v>1726</v>
      </c>
      <c r="J418"/>
    </row>
    <row r="419" spans="1:10" ht="34" x14ac:dyDescent="0.2">
      <c r="A419" t="s">
        <v>1727</v>
      </c>
      <c r="B419" t="s">
        <v>1728</v>
      </c>
      <c r="C419" t="s">
        <v>1729</v>
      </c>
      <c r="D419">
        <v>97.7</v>
      </c>
      <c r="E419">
        <v>13</v>
      </c>
      <c r="F419">
        <v>91</v>
      </c>
      <c r="G419" t="s">
        <v>2110</v>
      </c>
      <c r="H419" s="6" t="s">
        <v>958</v>
      </c>
      <c r="I419" s="6" t="s">
        <v>1730</v>
      </c>
    </row>
    <row r="420" spans="1:10" hidden="1" x14ac:dyDescent="0.2">
      <c r="A420" t="s">
        <v>1731</v>
      </c>
      <c r="B420" t="s">
        <v>1732</v>
      </c>
      <c r="C420" t="s">
        <v>1733</v>
      </c>
      <c r="D420">
        <v>50.5</v>
      </c>
      <c r="E420">
        <v>38</v>
      </c>
      <c r="F420">
        <v>15</v>
      </c>
      <c r="G420" t="s">
        <v>2110</v>
      </c>
      <c r="H420" t="s">
        <v>205</v>
      </c>
      <c r="I420" t="s">
        <v>1734</v>
      </c>
      <c r="J420"/>
    </row>
    <row r="421" spans="1:10" hidden="1" x14ac:dyDescent="0.2">
      <c r="A421" t="s">
        <v>1735</v>
      </c>
      <c r="B421" s="1" t="s">
        <v>1736</v>
      </c>
      <c r="C421" t="s">
        <v>1737</v>
      </c>
      <c r="D421">
        <v>36.9</v>
      </c>
      <c r="E421">
        <v>48</v>
      </c>
      <c r="F421">
        <v>24</v>
      </c>
      <c r="H421" t="s">
        <v>1738</v>
      </c>
      <c r="I421" t="s">
        <v>1738</v>
      </c>
      <c r="J421" t="s">
        <v>1738</v>
      </c>
    </row>
    <row r="422" spans="1:10" hidden="1" x14ac:dyDescent="0.2">
      <c r="A422" t="s">
        <v>1739</v>
      </c>
      <c r="B422" t="s">
        <v>1740</v>
      </c>
      <c r="C422" t="s">
        <v>1741</v>
      </c>
      <c r="D422">
        <v>10.5</v>
      </c>
      <c r="E422">
        <v>38</v>
      </c>
      <c r="F422">
        <v>2</v>
      </c>
      <c r="G422">
        <v>1.86</v>
      </c>
      <c r="H422" t="s">
        <v>1742</v>
      </c>
      <c r="I422" t="s">
        <v>1743</v>
      </c>
      <c r="J422"/>
    </row>
    <row r="423" spans="1:10" hidden="1" x14ac:dyDescent="0.2">
      <c r="A423" t="s">
        <v>1744</v>
      </c>
      <c r="B423" t="s">
        <v>1745</v>
      </c>
      <c r="C423" t="s">
        <v>1746</v>
      </c>
      <c r="D423">
        <v>32.9</v>
      </c>
      <c r="E423">
        <v>23</v>
      </c>
      <c r="F423">
        <v>29</v>
      </c>
      <c r="G423">
        <v>1.99</v>
      </c>
      <c r="H423" t="s">
        <v>1747</v>
      </c>
      <c r="I423" t="s">
        <v>1748</v>
      </c>
      <c r="J423"/>
    </row>
    <row r="424" spans="1:10" hidden="1" x14ac:dyDescent="0.2">
      <c r="A424" t="s">
        <v>1749</v>
      </c>
      <c r="B424" t="s">
        <v>1750</v>
      </c>
      <c r="C424" t="s">
        <v>1366</v>
      </c>
      <c r="D424">
        <v>99.6</v>
      </c>
      <c r="E424">
        <v>37</v>
      </c>
      <c r="F424">
        <v>23</v>
      </c>
      <c r="G424" t="s">
        <v>2110</v>
      </c>
      <c r="H424" t="s">
        <v>32</v>
      </c>
      <c r="I424" t="s">
        <v>1367</v>
      </c>
      <c r="J424"/>
    </row>
    <row r="425" spans="1:10" hidden="1" x14ac:dyDescent="0.2">
      <c r="A425" t="s">
        <v>1751</v>
      </c>
      <c r="B425" t="s">
        <v>1752</v>
      </c>
      <c r="C425" t="s">
        <v>1753</v>
      </c>
      <c r="D425">
        <v>32.299999999999997</v>
      </c>
      <c r="E425">
        <v>35</v>
      </c>
      <c r="F425">
        <v>24</v>
      </c>
      <c r="G425" t="s">
        <v>2110</v>
      </c>
      <c r="H425" t="s">
        <v>220</v>
      </c>
      <c r="I425" t="s">
        <v>1754</v>
      </c>
      <c r="J425"/>
    </row>
    <row r="426" spans="1:10" hidden="1" x14ac:dyDescent="0.2">
      <c r="A426" t="s">
        <v>1755</v>
      </c>
      <c r="B426" t="s">
        <v>1756</v>
      </c>
      <c r="C426" t="s">
        <v>1757</v>
      </c>
      <c r="D426">
        <v>61</v>
      </c>
      <c r="E426">
        <v>33</v>
      </c>
      <c r="F426">
        <v>24</v>
      </c>
      <c r="H426" t="s">
        <v>1758</v>
      </c>
      <c r="I426" t="s">
        <v>1758</v>
      </c>
      <c r="J426" t="s">
        <v>1759</v>
      </c>
    </row>
    <row r="427" spans="1:10" hidden="1" x14ac:dyDescent="0.2">
      <c r="A427" t="s">
        <v>1760</v>
      </c>
      <c r="B427" t="s">
        <v>1761</v>
      </c>
      <c r="C427" t="s">
        <v>1762</v>
      </c>
      <c r="D427">
        <v>30.5</v>
      </c>
      <c r="E427">
        <v>15</v>
      </c>
      <c r="F427">
        <v>33</v>
      </c>
      <c r="H427" t="s">
        <v>378</v>
      </c>
      <c r="I427" t="s">
        <v>977</v>
      </c>
      <c r="J427" t="s">
        <v>1763</v>
      </c>
    </row>
    <row r="428" spans="1:10" ht="17" x14ac:dyDescent="0.2">
      <c r="A428" t="s">
        <v>1764</v>
      </c>
      <c r="B428" t="s">
        <v>1765</v>
      </c>
      <c r="C428" t="s">
        <v>1766</v>
      </c>
      <c r="D428">
        <v>100</v>
      </c>
      <c r="E428">
        <v>57</v>
      </c>
      <c r="F428">
        <v>91</v>
      </c>
      <c r="G428">
        <v>1.73</v>
      </c>
      <c r="H428" s="6" t="s">
        <v>1767</v>
      </c>
      <c r="I428" s="6" t="s">
        <v>1768</v>
      </c>
    </row>
    <row r="429" spans="1:10" hidden="1" x14ac:dyDescent="0.2">
      <c r="A429" t="s">
        <v>1769</v>
      </c>
      <c r="B429" t="s">
        <v>1770</v>
      </c>
      <c r="C429" t="s">
        <v>1771</v>
      </c>
      <c r="D429">
        <v>22.9</v>
      </c>
      <c r="E429">
        <v>30</v>
      </c>
      <c r="F429">
        <v>28</v>
      </c>
      <c r="G429">
        <v>1.8</v>
      </c>
      <c r="H429" t="s">
        <v>32</v>
      </c>
      <c r="I429" t="s">
        <v>1772</v>
      </c>
      <c r="J429"/>
    </row>
    <row r="430" spans="1:10" hidden="1" x14ac:dyDescent="0.2">
      <c r="A430" t="s">
        <v>1773</v>
      </c>
      <c r="B430" t="s">
        <v>1774</v>
      </c>
      <c r="C430" t="s">
        <v>1775</v>
      </c>
      <c r="D430">
        <v>12.5</v>
      </c>
      <c r="E430">
        <v>14</v>
      </c>
      <c r="F430">
        <v>17</v>
      </c>
      <c r="H430" t="s">
        <v>839</v>
      </c>
      <c r="I430" t="s">
        <v>1776</v>
      </c>
      <c r="J430" t="s">
        <v>1776</v>
      </c>
    </row>
    <row r="431" spans="1:10" hidden="1" x14ac:dyDescent="0.2">
      <c r="A431" t="s">
        <v>1777</v>
      </c>
      <c r="B431" t="s">
        <v>1778</v>
      </c>
      <c r="C431" t="s">
        <v>1779</v>
      </c>
      <c r="D431">
        <v>24.1</v>
      </c>
      <c r="E431">
        <v>27</v>
      </c>
      <c r="F431">
        <v>22</v>
      </c>
      <c r="H431" t="s">
        <v>1441</v>
      </c>
      <c r="I431" t="s">
        <v>1441</v>
      </c>
      <c r="J431" t="s">
        <v>1441</v>
      </c>
    </row>
    <row r="432" spans="1:10" ht="34" x14ac:dyDescent="0.2">
      <c r="A432" t="s">
        <v>1780</v>
      </c>
      <c r="B432" t="s">
        <v>1781</v>
      </c>
      <c r="C432" t="s">
        <v>1782</v>
      </c>
      <c r="D432">
        <v>100</v>
      </c>
      <c r="E432">
        <v>62</v>
      </c>
      <c r="F432">
        <v>92</v>
      </c>
      <c r="G432">
        <v>1.9</v>
      </c>
      <c r="H432" s="6" t="s">
        <v>220</v>
      </c>
      <c r="I432" s="6" t="s">
        <v>1783</v>
      </c>
    </row>
    <row r="433" spans="1:10" ht="34" x14ac:dyDescent="0.2">
      <c r="A433" t="s">
        <v>1784</v>
      </c>
      <c r="B433" t="s">
        <v>1785</v>
      </c>
      <c r="C433" t="s">
        <v>1042</v>
      </c>
      <c r="D433">
        <v>100</v>
      </c>
      <c r="E433">
        <v>35</v>
      </c>
      <c r="F433">
        <v>87</v>
      </c>
      <c r="G433">
        <v>0.95</v>
      </c>
      <c r="H433" s="6" t="s">
        <v>50</v>
      </c>
      <c r="I433" s="6" t="s">
        <v>1043</v>
      </c>
    </row>
    <row r="434" spans="1:10" hidden="1" x14ac:dyDescent="0.2">
      <c r="A434" t="s">
        <v>1786</v>
      </c>
      <c r="B434" t="s">
        <v>1787</v>
      </c>
      <c r="C434" t="s">
        <v>1788</v>
      </c>
      <c r="D434">
        <v>24.6</v>
      </c>
      <c r="E434">
        <v>73</v>
      </c>
      <c r="F434">
        <v>6</v>
      </c>
      <c r="G434" t="s">
        <v>2110</v>
      </c>
      <c r="H434" t="s">
        <v>1789</v>
      </c>
      <c r="I434" t="s">
        <v>1790</v>
      </c>
      <c r="J434"/>
    </row>
    <row r="435" spans="1:10" ht="34" x14ac:dyDescent="0.2">
      <c r="A435" t="s">
        <v>1791</v>
      </c>
      <c r="B435" t="s">
        <v>1792</v>
      </c>
      <c r="C435" t="s">
        <v>16</v>
      </c>
      <c r="D435">
        <v>100</v>
      </c>
      <c r="E435">
        <v>30</v>
      </c>
      <c r="F435">
        <v>69</v>
      </c>
      <c r="G435">
        <v>2.08</v>
      </c>
      <c r="H435" s="6" t="s">
        <v>17</v>
      </c>
      <c r="I435" s="6" t="s">
        <v>18</v>
      </c>
    </row>
    <row r="436" spans="1:10" ht="17" x14ac:dyDescent="0.2">
      <c r="A436" t="s">
        <v>1793</v>
      </c>
      <c r="B436" t="s">
        <v>1794</v>
      </c>
      <c r="C436" t="s">
        <v>1795</v>
      </c>
      <c r="D436">
        <v>99.9</v>
      </c>
      <c r="E436">
        <v>27</v>
      </c>
      <c r="F436">
        <v>76</v>
      </c>
      <c r="H436" s="6" t="s">
        <v>238</v>
      </c>
      <c r="I436" s="6" t="s">
        <v>238</v>
      </c>
      <c r="J436" s="6" t="s">
        <v>239</v>
      </c>
    </row>
    <row r="437" spans="1:10" hidden="1" x14ac:dyDescent="0.2">
      <c r="A437" t="s">
        <v>1796</v>
      </c>
      <c r="B437" t="s">
        <v>1797</v>
      </c>
      <c r="C437" t="s">
        <v>1798</v>
      </c>
      <c r="D437">
        <v>61.3</v>
      </c>
      <c r="E437">
        <v>21</v>
      </c>
      <c r="F437">
        <v>55</v>
      </c>
      <c r="G437">
        <v>2.84</v>
      </c>
      <c r="H437" t="s">
        <v>32</v>
      </c>
      <c r="I437" t="s">
        <v>1799</v>
      </c>
      <c r="J437"/>
    </row>
    <row r="438" spans="1:10" ht="17" x14ac:dyDescent="0.2">
      <c r="A438" t="s">
        <v>1800</v>
      </c>
      <c r="B438" t="s">
        <v>1801</v>
      </c>
      <c r="C438" t="s">
        <v>434</v>
      </c>
      <c r="D438">
        <v>99.8</v>
      </c>
      <c r="E438">
        <v>20</v>
      </c>
      <c r="F438">
        <v>60</v>
      </c>
      <c r="G438">
        <v>2.8</v>
      </c>
      <c r="H438" s="6" t="s">
        <v>205</v>
      </c>
      <c r="I438" s="6" t="s">
        <v>435</v>
      </c>
    </row>
    <row r="439" spans="1:10" hidden="1" x14ac:dyDescent="0.2">
      <c r="A439" t="s">
        <v>1802</v>
      </c>
      <c r="B439" t="s">
        <v>1803</v>
      </c>
      <c r="C439" t="s">
        <v>1804</v>
      </c>
      <c r="D439">
        <v>50.8</v>
      </c>
      <c r="E439">
        <v>32</v>
      </c>
      <c r="F439">
        <v>8</v>
      </c>
      <c r="G439">
        <v>1.95</v>
      </c>
      <c r="H439" t="s">
        <v>205</v>
      </c>
      <c r="I439" t="s">
        <v>1805</v>
      </c>
      <c r="J439"/>
    </row>
    <row r="440" spans="1:10" ht="17" x14ac:dyDescent="0.2">
      <c r="A440" t="s">
        <v>1806</v>
      </c>
      <c r="B440" t="s">
        <v>1807</v>
      </c>
      <c r="C440" t="s">
        <v>64</v>
      </c>
      <c r="D440">
        <v>100</v>
      </c>
      <c r="E440">
        <v>40</v>
      </c>
      <c r="F440">
        <v>87</v>
      </c>
      <c r="G440">
        <v>2.5</v>
      </c>
      <c r="H440" s="6" t="s">
        <v>50</v>
      </c>
      <c r="I440" s="6" t="s">
        <v>65</v>
      </c>
    </row>
    <row r="441" spans="1:10" hidden="1" x14ac:dyDescent="0.2">
      <c r="A441" t="s">
        <v>1808</v>
      </c>
      <c r="B441" t="s">
        <v>1809</v>
      </c>
      <c r="C441" t="s">
        <v>1810</v>
      </c>
      <c r="D441">
        <v>47.9</v>
      </c>
      <c r="E441">
        <v>29</v>
      </c>
      <c r="F441">
        <v>64</v>
      </c>
      <c r="G441">
        <v>2.6</v>
      </c>
      <c r="H441" t="s">
        <v>32</v>
      </c>
      <c r="I441" t="s">
        <v>1811</v>
      </c>
      <c r="J441"/>
    </row>
    <row r="442" spans="1:10" hidden="1" x14ac:dyDescent="0.2">
      <c r="A442" t="s">
        <v>1812</v>
      </c>
      <c r="B442" t="s">
        <v>1813</v>
      </c>
      <c r="C442" t="s">
        <v>1814</v>
      </c>
      <c r="D442">
        <v>55.1</v>
      </c>
      <c r="E442">
        <v>18</v>
      </c>
      <c r="F442">
        <v>75</v>
      </c>
      <c r="G442">
        <v>2.39</v>
      </c>
      <c r="H442" t="s">
        <v>924</v>
      </c>
      <c r="I442" t="s">
        <v>1815</v>
      </c>
      <c r="J442"/>
    </row>
    <row r="443" spans="1:10" hidden="1" x14ac:dyDescent="0.2">
      <c r="A443" t="s">
        <v>1816</v>
      </c>
      <c r="B443" t="s">
        <v>1817</v>
      </c>
      <c r="C443" t="s">
        <v>1818</v>
      </c>
      <c r="D443">
        <v>53.1</v>
      </c>
      <c r="E443">
        <v>22</v>
      </c>
      <c r="F443">
        <v>41</v>
      </c>
      <c r="G443">
        <v>2.2000000000000002</v>
      </c>
      <c r="H443" t="s">
        <v>200</v>
      </c>
      <c r="I443" t="s">
        <v>1819</v>
      </c>
      <c r="J443"/>
    </row>
    <row r="444" spans="1:10" ht="34" x14ac:dyDescent="0.2">
      <c r="A444" t="s">
        <v>1820</v>
      </c>
      <c r="B444" t="s">
        <v>1821</v>
      </c>
      <c r="C444" t="s">
        <v>1822</v>
      </c>
      <c r="D444">
        <v>100</v>
      </c>
      <c r="E444">
        <v>31</v>
      </c>
      <c r="F444">
        <v>92</v>
      </c>
      <c r="G444">
        <v>2.35</v>
      </c>
      <c r="H444" s="6" t="s">
        <v>32</v>
      </c>
      <c r="I444" s="6" t="s">
        <v>1823</v>
      </c>
    </row>
    <row r="445" spans="1:10" ht="34" x14ac:dyDescent="0.2">
      <c r="A445" t="s">
        <v>1824</v>
      </c>
      <c r="B445" t="s">
        <v>1825</v>
      </c>
      <c r="C445" t="s">
        <v>1826</v>
      </c>
      <c r="D445">
        <v>100</v>
      </c>
      <c r="E445">
        <v>25</v>
      </c>
      <c r="F445">
        <v>82</v>
      </c>
      <c r="G445">
        <v>2.0099999999999998</v>
      </c>
      <c r="H445" s="6" t="s">
        <v>654</v>
      </c>
      <c r="I445" s="6" t="s">
        <v>1827</v>
      </c>
    </row>
    <row r="446" spans="1:10" hidden="1" x14ac:dyDescent="0.2">
      <c r="A446" t="s">
        <v>1828</v>
      </c>
      <c r="B446" t="s">
        <v>1829</v>
      </c>
      <c r="C446" t="s">
        <v>1830</v>
      </c>
      <c r="D446">
        <v>22.6</v>
      </c>
      <c r="E446">
        <v>39</v>
      </c>
      <c r="F446">
        <v>25</v>
      </c>
      <c r="G446" t="s">
        <v>2110</v>
      </c>
      <c r="H446" t="s">
        <v>200</v>
      </c>
      <c r="I446" t="s">
        <v>1831</v>
      </c>
      <c r="J446"/>
    </row>
    <row r="447" spans="1:10" ht="34" x14ac:dyDescent="0.2">
      <c r="A447" t="s">
        <v>1832</v>
      </c>
      <c r="B447" t="s">
        <v>1833</v>
      </c>
      <c r="C447" t="s">
        <v>1834</v>
      </c>
      <c r="D447">
        <v>99.6</v>
      </c>
      <c r="E447">
        <v>16</v>
      </c>
      <c r="F447">
        <v>83</v>
      </c>
      <c r="G447">
        <v>2.2999999999999998</v>
      </c>
      <c r="H447" s="6" t="s">
        <v>102</v>
      </c>
      <c r="I447" s="6" t="s">
        <v>1835</v>
      </c>
    </row>
    <row r="448" spans="1:10" hidden="1" x14ac:dyDescent="0.2">
      <c r="A448" t="s">
        <v>1836</v>
      </c>
      <c r="B448" t="s">
        <v>1837</v>
      </c>
      <c r="C448" t="s">
        <v>1838</v>
      </c>
      <c r="D448">
        <v>17.7</v>
      </c>
      <c r="E448">
        <v>30</v>
      </c>
      <c r="F448">
        <v>43</v>
      </c>
      <c r="G448">
        <v>1.89</v>
      </c>
      <c r="H448" t="s">
        <v>1839</v>
      </c>
      <c r="I448" t="s">
        <v>1840</v>
      </c>
      <c r="J448"/>
    </row>
    <row r="449" spans="1:10" hidden="1" x14ac:dyDescent="0.2">
      <c r="A449" t="s">
        <v>1841</v>
      </c>
      <c r="B449" t="s">
        <v>1842</v>
      </c>
      <c r="C449" t="s">
        <v>1288</v>
      </c>
      <c r="D449">
        <v>36</v>
      </c>
      <c r="E449">
        <v>26</v>
      </c>
      <c r="F449">
        <v>43</v>
      </c>
      <c r="H449" t="s">
        <v>1289</v>
      </c>
      <c r="I449" t="s">
        <v>1289</v>
      </c>
      <c r="J449" t="s">
        <v>1289</v>
      </c>
    </row>
    <row r="450" spans="1:10" hidden="1" x14ac:dyDescent="0.2">
      <c r="A450" t="s">
        <v>1843</v>
      </c>
      <c r="B450" t="s">
        <v>1844</v>
      </c>
      <c r="C450" t="s">
        <v>1845</v>
      </c>
      <c r="D450">
        <v>86.5</v>
      </c>
      <c r="E450">
        <v>12</v>
      </c>
      <c r="F450">
        <v>53</v>
      </c>
      <c r="G450">
        <v>3.6</v>
      </c>
      <c r="H450" t="s">
        <v>1846</v>
      </c>
      <c r="I450" t="s">
        <v>1847</v>
      </c>
      <c r="J450"/>
    </row>
    <row r="451" spans="1:10" hidden="1" x14ac:dyDescent="0.2">
      <c r="A451" t="s">
        <v>1848</v>
      </c>
      <c r="B451" t="s">
        <v>1849</v>
      </c>
      <c r="C451" t="s">
        <v>1850</v>
      </c>
      <c r="D451">
        <v>94.3</v>
      </c>
      <c r="E451">
        <v>33</v>
      </c>
      <c r="F451">
        <v>22</v>
      </c>
      <c r="G451">
        <v>2.7</v>
      </c>
      <c r="H451" t="s">
        <v>448</v>
      </c>
      <c r="I451" t="s">
        <v>1851</v>
      </c>
      <c r="J451"/>
    </row>
    <row r="452" spans="1:10" hidden="1" x14ac:dyDescent="0.2">
      <c r="A452" t="s">
        <v>1852</v>
      </c>
      <c r="B452" t="s">
        <v>1853</v>
      </c>
      <c r="C452" t="s">
        <v>1854</v>
      </c>
      <c r="D452">
        <v>19.3</v>
      </c>
      <c r="E452">
        <v>37</v>
      </c>
      <c r="F452">
        <v>43</v>
      </c>
      <c r="G452">
        <v>2.5</v>
      </c>
      <c r="H452" t="s">
        <v>245</v>
      </c>
      <c r="I452" t="s">
        <v>1855</v>
      </c>
      <c r="J452"/>
    </row>
    <row r="453" spans="1:10" ht="17" x14ac:dyDescent="0.2">
      <c r="A453" t="s">
        <v>1856</v>
      </c>
      <c r="B453" t="s">
        <v>1857</v>
      </c>
      <c r="C453" t="s">
        <v>1284</v>
      </c>
      <c r="D453">
        <v>100</v>
      </c>
      <c r="E453">
        <v>54</v>
      </c>
      <c r="F453">
        <v>55</v>
      </c>
      <c r="G453">
        <v>2.67</v>
      </c>
      <c r="H453" s="6" t="s">
        <v>32</v>
      </c>
      <c r="I453" s="6" t="s">
        <v>1285</v>
      </c>
    </row>
    <row r="454" spans="1:10" hidden="1" x14ac:dyDescent="0.2">
      <c r="A454" t="s">
        <v>1858</v>
      </c>
      <c r="B454" t="s">
        <v>1859</v>
      </c>
      <c r="C454" t="s">
        <v>1860</v>
      </c>
      <c r="D454">
        <v>23.7</v>
      </c>
      <c r="E454">
        <v>60</v>
      </c>
      <c r="F454">
        <v>11</v>
      </c>
      <c r="H454" t="s">
        <v>1861</v>
      </c>
      <c r="I454" t="s">
        <v>1861</v>
      </c>
      <c r="J454" t="s">
        <v>1861</v>
      </c>
    </row>
    <row r="455" spans="1:10" hidden="1" x14ac:dyDescent="0.2">
      <c r="A455" t="s">
        <v>1862</v>
      </c>
      <c r="B455" t="s">
        <v>1863</v>
      </c>
      <c r="C455" t="s">
        <v>1864</v>
      </c>
      <c r="D455">
        <v>41.1</v>
      </c>
      <c r="E455">
        <v>26</v>
      </c>
      <c r="F455">
        <v>27</v>
      </c>
      <c r="G455">
        <v>2.6</v>
      </c>
      <c r="H455" t="s">
        <v>963</v>
      </c>
      <c r="I455" t="s">
        <v>1865</v>
      </c>
      <c r="J455"/>
    </row>
    <row r="456" spans="1:10" hidden="1" x14ac:dyDescent="0.2">
      <c r="A456" t="s">
        <v>1866</v>
      </c>
      <c r="B456" t="s">
        <v>1867</v>
      </c>
      <c r="C456" t="s">
        <v>1868</v>
      </c>
      <c r="D456">
        <v>33.9</v>
      </c>
      <c r="E456">
        <v>11</v>
      </c>
      <c r="F456">
        <v>60</v>
      </c>
      <c r="G456" t="s">
        <v>2110</v>
      </c>
      <c r="H456" t="s">
        <v>17</v>
      </c>
      <c r="I456" t="s">
        <v>1869</v>
      </c>
      <c r="J456"/>
    </row>
    <row r="457" spans="1:10" hidden="1" x14ac:dyDescent="0.2">
      <c r="A457" t="s">
        <v>1870</v>
      </c>
      <c r="B457" t="s">
        <v>1871</v>
      </c>
      <c r="C457" t="s">
        <v>1410</v>
      </c>
      <c r="D457">
        <v>99.7</v>
      </c>
      <c r="E457">
        <v>20</v>
      </c>
      <c r="F457">
        <v>45</v>
      </c>
      <c r="G457">
        <v>1.35</v>
      </c>
      <c r="H457" t="s">
        <v>32</v>
      </c>
      <c r="I457" t="s">
        <v>1411</v>
      </c>
      <c r="J457"/>
    </row>
    <row r="458" spans="1:10" hidden="1" x14ac:dyDescent="0.2">
      <c r="A458" t="s">
        <v>1872</v>
      </c>
      <c r="B458" t="s">
        <v>1873</v>
      </c>
      <c r="C458" t="s">
        <v>1874</v>
      </c>
      <c r="D458">
        <v>21</v>
      </c>
      <c r="E458">
        <v>28</v>
      </c>
      <c r="F458">
        <v>28</v>
      </c>
      <c r="G458">
        <v>2.6</v>
      </c>
      <c r="H458" t="s">
        <v>205</v>
      </c>
      <c r="I458" t="s">
        <v>1875</v>
      </c>
      <c r="J458"/>
    </row>
    <row r="459" spans="1:10" hidden="1" x14ac:dyDescent="0.2">
      <c r="A459" t="s">
        <v>1876</v>
      </c>
      <c r="B459" t="s">
        <v>1877</v>
      </c>
      <c r="C459" t="s">
        <v>1878</v>
      </c>
      <c r="D459">
        <v>100</v>
      </c>
      <c r="E459">
        <v>29</v>
      </c>
      <c r="F459">
        <v>42</v>
      </c>
      <c r="G459">
        <v>1.35</v>
      </c>
      <c r="H459" t="s">
        <v>32</v>
      </c>
      <c r="I459" t="s">
        <v>1879</v>
      </c>
      <c r="J459"/>
    </row>
    <row r="460" spans="1:10" hidden="1" x14ac:dyDescent="0.2">
      <c r="A460" t="s">
        <v>1880</v>
      </c>
      <c r="B460" t="s">
        <v>1881</v>
      </c>
      <c r="C460" t="s">
        <v>1882</v>
      </c>
      <c r="D460">
        <v>44.1</v>
      </c>
      <c r="E460">
        <v>34</v>
      </c>
      <c r="F460">
        <v>25</v>
      </c>
      <c r="G460">
        <v>4.2</v>
      </c>
      <c r="H460" t="s">
        <v>1883</v>
      </c>
      <c r="I460" t="s">
        <v>1884</v>
      </c>
      <c r="J460"/>
    </row>
    <row r="461" spans="1:10" ht="34" x14ac:dyDescent="0.2">
      <c r="A461" t="s">
        <v>1885</v>
      </c>
      <c r="B461" t="s">
        <v>1886</v>
      </c>
      <c r="C461" t="s">
        <v>1887</v>
      </c>
      <c r="D461">
        <v>99.4</v>
      </c>
      <c r="E461">
        <v>13</v>
      </c>
      <c r="F461">
        <v>81</v>
      </c>
      <c r="H461" s="6" t="s">
        <v>83</v>
      </c>
      <c r="I461" s="6" t="s">
        <v>84</v>
      </c>
      <c r="J461" s="6" t="s">
        <v>1258</v>
      </c>
    </row>
    <row r="462" spans="1:10" hidden="1" x14ac:dyDescent="0.2">
      <c r="A462" t="s">
        <v>1888</v>
      </c>
      <c r="B462" t="s">
        <v>1889</v>
      </c>
      <c r="C462" t="s">
        <v>1890</v>
      </c>
      <c r="D462">
        <v>41.9</v>
      </c>
      <c r="E462">
        <v>42</v>
      </c>
      <c r="F462">
        <v>22</v>
      </c>
      <c r="G462" t="s">
        <v>2110</v>
      </c>
      <c r="H462" t="s">
        <v>229</v>
      </c>
      <c r="I462" t="s">
        <v>1891</v>
      </c>
      <c r="J462"/>
    </row>
    <row r="463" spans="1:10" hidden="1" x14ac:dyDescent="0.2">
      <c r="A463" t="s">
        <v>1892</v>
      </c>
      <c r="B463" t="s">
        <v>1893</v>
      </c>
      <c r="C463" t="s">
        <v>1894</v>
      </c>
      <c r="D463">
        <v>49</v>
      </c>
      <c r="E463">
        <v>52</v>
      </c>
      <c r="F463">
        <v>22</v>
      </c>
      <c r="G463" t="s">
        <v>2110</v>
      </c>
      <c r="H463" t="s">
        <v>1149</v>
      </c>
      <c r="I463" t="s">
        <v>1895</v>
      </c>
      <c r="J463"/>
    </row>
    <row r="464" spans="1:10" hidden="1" x14ac:dyDescent="0.2">
      <c r="A464" t="s">
        <v>1896</v>
      </c>
      <c r="B464" t="s">
        <v>1897</v>
      </c>
      <c r="C464" t="s">
        <v>1898</v>
      </c>
      <c r="D464">
        <v>14.4</v>
      </c>
      <c r="E464">
        <v>39</v>
      </c>
      <c r="F464">
        <v>22</v>
      </c>
      <c r="G464">
        <v>2</v>
      </c>
      <c r="H464" t="s">
        <v>220</v>
      </c>
      <c r="I464" t="s">
        <v>1899</v>
      </c>
      <c r="J464"/>
    </row>
    <row r="465" spans="1:10" ht="34" x14ac:dyDescent="0.2">
      <c r="A465" t="s">
        <v>1900</v>
      </c>
      <c r="B465" t="s">
        <v>1901</v>
      </c>
      <c r="C465" t="s">
        <v>521</v>
      </c>
      <c r="D465">
        <v>99.8</v>
      </c>
      <c r="E465">
        <v>18</v>
      </c>
      <c r="F465">
        <v>97</v>
      </c>
      <c r="G465">
        <v>2.5099999999999998</v>
      </c>
      <c r="H465" s="6" t="s">
        <v>522</v>
      </c>
      <c r="I465" s="6" t="s">
        <v>523</v>
      </c>
    </row>
    <row r="466" spans="1:10" hidden="1" x14ac:dyDescent="0.2">
      <c r="A466" t="s">
        <v>1902</v>
      </c>
      <c r="B466" t="s">
        <v>1903</v>
      </c>
      <c r="C466" t="s">
        <v>1904</v>
      </c>
      <c r="D466">
        <v>66.599999999999994</v>
      </c>
      <c r="E466">
        <v>27</v>
      </c>
      <c r="F466">
        <v>4</v>
      </c>
      <c r="H466" t="s">
        <v>1905</v>
      </c>
      <c r="I466" t="s">
        <v>1905</v>
      </c>
      <c r="J466" t="s">
        <v>1905</v>
      </c>
    </row>
    <row r="467" spans="1:10" hidden="1" x14ac:dyDescent="0.2">
      <c r="A467" t="s">
        <v>1906</v>
      </c>
      <c r="B467" t="s">
        <v>1907</v>
      </c>
      <c r="C467" t="s">
        <v>1908</v>
      </c>
      <c r="D467">
        <v>68.7</v>
      </c>
      <c r="E467">
        <v>30</v>
      </c>
      <c r="F467">
        <v>20</v>
      </c>
      <c r="G467" t="s">
        <v>2110</v>
      </c>
      <c r="H467" t="s">
        <v>229</v>
      </c>
      <c r="I467" t="s">
        <v>1909</v>
      </c>
      <c r="J467"/>
    </row>
    <row r="468" spans="1:10" ht="34" x14ac:dyDescent="0.2">
      <c r="A468" t="s">
        <v>1910</v>
      </c>
      <c r="B468" t="s">
        <v>1911</v>
      </c>
      <c r="C468" t="s">
        <v>174</v>
      </c>
      <c r="D468">
        <v>96.4</v>
      </c>
      <c r="E468">
        <v>24</v>
      </c>
      <c r="F468">
        <v>56</v>
      </c>
      <c r="G468" t="s">
        <v>2110</v>
      </c>
      <c r="H468" s="6" t="s">
        <v>175</v>
      </c>
      <c r="I468" s="6" t="s">
        <v>176</v>
      </c>
    </row>
    <row r="469" spans="1:10" hidden="1" x14ac:dyDescent="0.2">
      <c r="A469" t="s">
        <v>1912</v>
      </c>
      <c r="B469" t="s">
        <v>1913</v>
      </c>
      <c r="C469" t="s">
        <v>1914</v>
      </c>
      <c r="D469">
        <v>46.2</v>
      </c>
      <c r="E469">
        <v>88</v>
      </c>
      <c r="F469">
        <v>7</v>
      </c>
      <c r="G469">
        <v>1.6</v>
      </c>
      <c r="H469" t="s">
        <v>310</v>
      </c>
      <c r="I469" t="s">
        <v>1915</v>
      </c>
      <c r="J469"/>
    </row>
    <row r="470" spans="1:10" ht="34" x14ac:dyDescent="0.2">
      <c r="A470" t="s">
        <v>1916</v>
      </c>
      <c r="B470" t="s">
        <v>1917</v>
      </c>
      <c r="C470" t="s">
        <v>1918</v>
      </c>
      <c r="D470">
        <v>99.9</v>
      </c>
      <c r="E470">
        <v>64</v>
      </c>
      <c r="F470">
        <v>87</v>
      </c>
      <c r="G470" t="s">
        <v>2110</v>
      </c>
      <c r="H470" s="6" t="s">
        <v>1919</v>
      </c>
      <c r="I470" s="6" t="s">
        <v>1920</v>
      </c>
    </row>
    <row r="471" spans="1:10" hidden="1" x14ac:dyDescent="0.2">
      <c r="A471" t="s">
        <v>1921</v>
      </c>
      <c r="B471" t="s">
        <v>1922</v>
      </c>
      <c r="C471" t="s">
        <v>1923</v>
      </c>
      <c r="D471">
        <v>10.7</v>
      </c>
      <c r="E471">
        <v>24</v>
      </c>
      <c r="F471">
        <v>48</v>
      </c>
      <c r="H471" t="s">
        <v>378</v>
      </c>
      <c r="I471" t="s">
        <v>977</v>
      </c>
      <c r="J471" t="s">
        <v>1924</v>
      </c>
    </row>
    <row r="472" spans="1:10" hidden="1" x14ac:dyDescent="0.2">
      <c r="A472" t="s">
        <v>1925</v>
      </c>
      <c r="B472" t="s">
        <v>1926</v>
      </c>
      <c r="C472" t="s">
        <v>1927</v>
      </c>
      <c r="D472">
        <v>64.400000000000006</v>
      </c>
      <c r="E472">
        <v>16</v>
      </c>
      <c r="F472">
        <v>13</v>
      </c>
      <c r="G472">
        <v>3.6</v>
      </c>
      <c r="H472" t="s">
        <v>958</v>
      </c>
      <c r="I472" t="s">
        <v>1928</v>
      </c>
      <c r="J472"/>
    </row>
    <row r="473" spans="1:10" hidden="1" x14ac:dyDescent="0.2">
      <c r="A473" t="s">
        <v>1929</v>
      </c>
      <c r="B473" t="s">
        <v>1930</v>
      </c>
      <c r="C473" t="s">
        <v>1931</v>
      </c>
      <c r="D473">
        <v>42.4</v>
      </c>
      <c r="E473">
        <v>50</v>
      </c>
      <c r="F473">
        <v>12</v>
      </c>
      <c r="G473">
        <v>3.45</v>
      </c>
      <c r="H473" t="s">
        <v>32</v>
      </c>
      <c r="I473" t="s">
        <v>1932</v>
      </c>
      <c r="J473"/>
    </row>
    <row r="474" spans="1:10" hidden="1" x14ac:dyDescent="0.2">
      <c r="A474" t="s">
        <v>1933</v>
      </c>
      <c r="B474" t="s">
        <v>1934</v>
      </c>
      <c r="C474" t="s">
        <v>1935</v>
      </c>
      <c r="D474">
        <v>15.1</v>
      </c>
      <c r="E474">
        <v>54</v>
      </c>
      <c r="F474">
        <v>17</v>
      </c>
      <c r="H474" t="s">
        <v>1936</v>
      </c>
      <c r="I474" t="s">
        <v>1937</v>
      </c>
      <c r="J474" t="s">
        <v>1938</v>
      </c>
    </row>
    <row r="475" spans="1:10" ht="17" x14ac:dyDescent="0.2">
      <c r="A475" t="s">
        <v>1939</v>
      </c>
      <c r="B475" t="s">
        <v>1940</v>
      </c>
      <c r="C475" t="s">
        <v>1941</v>
      </c>
      <c r="D475">
        <v>99.9</v>
      </c>
      <c r="E475">
        <v>24</v>
      </c>
      <c r="F475">
        <v>80</v>
      </c>
      <c r="G475">
        <v>1.71</v>
      </c>
      <c r="H475" s="6" t="s">
        <v>32</v>
      </c>
      <c r="I475" s="6" t="s">
        <v>1942</v>
      </c>
    </row>
    <row r="476" spans="1:10" ht="34" x14ac:dyDescent="0.2">
      <c r="A476" t="s">
        <v>1943</v>
      </c>
      <c r="B476" t="s">
        <v>1944</v>
      </c>
      <c r="C476" t="s">
        <v>1607</v>
      </c>
      <c r="D476">
        <v>100</v>
      </c>
      <c r="E476">
        <v>31</v>
      </c>
      <c r="F476">
        <v>88</v>
      </c>
      <c r="G476">
        <v>2.9</v>
      </c>
      <c r="H476" s="6" t="s">
        <v>569</v>
      </c>
      <c r="I476" s="6" t="s">
        <v>1608</v>
      </c>
    </row>
    <row r="477" spans="1:10" hidden="1" x14ac:dyDescent="0.2">
      <c r="A477" t="s">
        <v>1945</v>
      </c>
      <c r="B477" t="s">
        <v>1946</v>
      </c>
      <c r="C477" t="s">
        <v>1947</v>
      </c>
      <c r="D477">
        <v>97.2</v>
      </c>
      <c r="E477">
        <v>10</v>
      </c>
      <c r="F477">
        <v>49</v>
      </c>
      <c r="H477" t="s">
        <v>1948</v>
      </c>
      <c r="I477" t="s">
        <v>1949</v>
      </c>
      <c r="J477" t="s">
        <v>1950</v>
      </c>
    </row>
    <row r="478" spans="1:10" ht="34" x14ac:dyDescent="0.2">
      <c r="A478" t="s">
        <v>1951</v>
      </c>
      <c r="B478" t="s">
        <v>1952</v>
      </c>
      <c r="C478" t="s">
        <v>1953</v>
      </c>
      <c r="D478">
        <v>100</v>
      </c>
      <c r="E478">
        <v>37</v>
      </c>
      <c r="F478">
        <v>82</v>
      </c>
      <c r="G478">
        <v>1.99</v>
      </c>
      <c r="H478" s="6" t="s">
        <v>32</v>
      </c>
      <c r="I478" s="6" t="s">
        <v>1954</v>
      </c>
    </row>
    <row r="479" spans="1:10" hidden="1" x14ac:dyDescent="0.2">
      <c r="A479" t="s">
        <v>1955</v>
      </c>
      <c r="B479" t="s">
        <v>1956</v>
      </c>
      <c r="C479" t="s">
        <v>1957</v>
      </c>
      <c r="D479">
        <v>90.3</v>
      </c>
      <c r="E479">
        <v>19</v>
      </c>
      <c r="F479">
        <v>39</v>
      </c>
      <c r="G479">
        <v>1.1000000000000001</v>
      </c>
      <c r="H479" t="s">
        <v>50</v>
      </c>
      <c r="I479" t="s">
        <v>1958</v>
      </c>
      <c r="J479"/>
    </row>
    <row r="480" spans="1:10" hidden="1" x14ac:dyDescent="0.2">
      <c r="A480" t="s">
        <v>1959</v>
      </c>
      <c r="B480" t="s">
        <v>1960</v>
      </c>
      <c r="C480" t="s">
        <v>605</v>
      </c>
      <c r="D480">
        <v>42.3</v>
      </c>
      <c r="E480">
        <v>14</v>
      </c>
      <c r="F480">
        <v>77</v>
      </c>
      <c r="G480">
        <v>2.2000000000000002</v>
      </c>
      <c r="H480" t="s">
        <v>32</v>
      </c>
      <c r="I480" t="s">
        <v>606</v>
      </c>
      <c r="J480"/>
    </row>
    <row r="481" spans="1:10" ht="17" x14ac:dyDescent="0.2">
      <c r="A481" t="s">
        <v>1961</v>
      </c>
      <c r="B481" t="s">
        <v>1962</v>
      </c>
      <c r="C481" t="s">
        <v>1963</v>
      </c>
      <c r="D481">
        <v>100</v>
      </c>
      <c r="E481">
        <v>20</v>
      </c>
      <c r="F481">
        <v>90</v>
      </c>
      <c r="G481">
        <v>1.8</v>
      </c>
      <c r="H481" s="6" t="s">
        <v>32</v>
      </c>
      <c r="I481" s="6" t="s">
        <v>1964</v>
      </c>
    </row>
    <row r="482" spans="1:10" hidden="1" x14ac:dyDescent="0.2">
      <c r="A482" t="s">
        <v>1965</v>
      </c>
      <c r="B482" t="s">
        <v>1966</v>
      </c>
      <c r="C482" t="s">
        <v>1967</v>
      </c>
      <c r="D482">
        <v>52.9</v>
      </c>
      <c r="E482">
        <v>46</v>
      </c>
      <c r="F482">
        <v>13</v>
      </c>
      <c r="G482">
        <v>1.96</v>
      </c>
      <c r="H482" t="s">
        <v>958</v>
      </c>
      <c r="I482" t="s">
        <v>1968</v>
      </c>
      <c r="J482"/>
    </row>
    <row r="483" spans="1:10" hidden="1" x14ac:dyDescent="0.2">
      <c r="A483" t="s">
        <v>1969</v>
      </c>
      <c r="B483" t="s">
        <v>1970</v>
      </c>
      <c r="C483" t="s">
        <v>1971</v>
      </c>
      <c r="D483">
        <v>59.1</v>
      </c>
      <c r="E483">
        <v>22</v>
      </c>
      <c r="F483">
        <v>29</v>
      </c>
      <c r="G483" t="s">
        <v>2110</v>
      </c>
      <c r="H483" t="s">
        <v>102</v>
      </c>
      <c r="I483" t="s">
        <v>1972</v>
      </c>
      <c r="J483"/>
    </row>
    <row r="484" spans="1:10" ht="34" x14ac:dyDescent="0.2">
      <c r="A484" t="s">
        <v>1973</v>
      </c>
      <c r="B484" t="s">
        <v>1974</v>
      </c>
      <c r="C484" t="s">
        <v>1975</v>
      </c>
      <c r="D484">
        <v>99.8</v>
      </c>
      <c r="E484">
        <v>22</v>
      </c>
      <c r="F484">
        <v>70</v>
      </c>
      <c r="G484">
        <v>2.93</v>
      </c>
      <c r="H484" s="6" t="s">
        <v>200</v>
      </c>
      <c r="I484" s="6" t="s">
        <v>1976</v>
      </c>
    </row>
    <row r="485" spans="1:10" ht="34" x14ac:dyDescent="0.2">
      <c r="A485" t="s">
        <v>1977</v>
      </c>
      <c r="B485" t="s">
        <v>1978</v>
      </c>
      <c r="C485" t="s">
        <v>1979</v>
      </c>
      <c r="D485">
        <v>100</v>
      </c>
      <c r="E485">
        <v>54</v>
      </c>
      <c r="F485">
        <v>80</v>
      </c>
      <c r="H485" s="6" t="s">
        <v>1980</v>
      </c>
      <c r="I485" s="6" t="s">
        <v>1980</v>
      </c>
      <c r="J485" s="6" t="s">
        <v>1981</v>
      </c>
    </row>
    <row r="486" spans="1:10" hidden="1" x14ac:dyDescent="0.2">
      <c r="A486" t="s">
        <v>1982</v>
      </c>
      <c r="B486" t="s">
        <v>1983</v>
      </c>
      <c r="C486" t="s">
        <v>1984</v>
      </c>
      <c r="D486">
        <v>56.4</v>
      </c>
      <c r="E486">
        <v>48</v>
      </c>
      <c r="F486">
        <v>31</v>
      </c>
      <c r="G486" t="s">
        <v>2110</v>
      </c>
      <c r="H486" t="s">
        <v>161</v>
      </c>
      <c r="I486" t="s">
        <v>1985</v>
      </c>
      <c r="J486"/>
    </row>
    <row r="487" spans="1:10" ht="34" x14ac:dyDescent="0.2">
      <c r="A487" t="s">
        <v>1986</v>
      </c>
      <c r="B487" t="s">
        <v>1987</v>
      </c>
      <c r="C487" t="s">
        <v>756</v>
      </c>
      <c r="D487">
        <v>100</v>
      </c>
      <c r="E487">
        <v>50</v>
      </c>
      <c r="F487">
        <v>92</v>
      </c>
      <c r="H487" s="6" t="s">
        <v>83</v>
      </c>
      <c r="I487" s="6" t="s">
        <v>84</v>
      </c>
      <c r="J487" s="6" t="s">
        <v>757</v>
      </c>
    </row>
    <row r="488" spans="1:10" hidden="1" x14ac:dyDescent="0.2">
      <c r="A488" t="s">
        <v>1988</v>
      </c>
      <c r="B488" t="s">
        <v>1989</v>
      </c>
      <c r="C488" t="s">
        <v>1990</v>
      </c>
      <c r="D488">
        <v>19.899999999999999</v>
      </c>
      <c r="E488">
        <v>83</v>
      </c>
      <c r="F488">
        <v>3</v>
      </c>
      <c r="G488" t="s">
        <v>2110</v>
      </c>
      <c r="H488" t="s">
        <v>310</v>
      </c>
      <c r="I488" t="s">
        <v>1991</v>
      </c>
      <c r="J488"/>
    </row>
    <row r="489" spans="1:10" ht="34" x14ac:dyDescent="0.2">
      <c r="A489" t="s">
        <v>1992</v>
      </c>
      <c r="B489" t="s">
        <v>1993</v>
      </c>
      <c r="C489" t="s">
        <v>1994</v>
      </c>
      <c r="D489">
        <v>99.7</v>
      </c>
      <c r="E489">
        <v>29</v>
      </c>
      <c r="F489">
        <v>73</v>
      </c>
      <c r="G489">
        <v>1.48</v>
      </c>
      <c r="H489" s="6" t="s">
        <v>32</v>
      </c>
      <c r="I489" s="6" t="s">
        <v>1995</v>
      </c>
    </row>
    <row r="490" spans="1:10" hidden="1" x14ac:dyDescent="0.2">
      <c r="A490" t="s">
        <v>1996</v>
      </c>
      <c r="B490" t="s">
        <v>1997</v>
      </c>
      <c r="C490" t="s">
        <v>1998</v>
      </c>
      <c r="D490">
        <v>36.299999999999997</v>
      </c>
      <c r="E490">
        <v>21</v>
      </c>
      <c r="F490">
        <v>48</v>
      </c>
      <c r="G490">
        <v>2.5</v>
      </c>
      <c r="H490" t="s">
        <v>220</v>
      </c>
      <c r="I490" t="s">
        <v>1999</v>
      </c>
      <c r="J490"/>
    </row>
    <row r="491" spans="1:10" ht="17" x14ac:dyDescent="0.2">
      <c r="A491" t="s">
        <v>2000</v>
      </c>
      <c r="B491" t="s">
        <v>2001</v>
      </c>
      <c r="C491" t="s">
        <v>2002</v>
      </c>
      <c r="D491">
        <v>100</v>
      </c>
      <c r="E491">
        <v>38</v>
      </c>
      <c r="F491">
        <v>80</v>
      </c>
      <c r="G491">
        <v>1.25</v>
      </c>
      <c r="H491" s="6" t="s">
        <v>32</v>
      </c>
      <c r="I491" s="6" t="s">
        <v>2003</v>
      </c>
    </row>
    <row r="492" spans="1:10" hidden="1" x14ac:dyDescent="0.2">
      <c r="A492" t="s">
        <v>2004</v>
      </c>
      <c r="B492" t="s">
        <v>2005</v>
      </c>
      <c r="C492" t="s">
        <v>2006</v>
      </c>
      <c r="D492">
        <v>43.6</v>
      </c>
      <c r="E492">
        <v>57</v>
      </c>
      <c r="F492">
        <v>13</v>
      </c>
      <c r="G492">
        <v>15</v>
      </c>
      <c r="H492" t="s">
        <v>93</v>
      </c>
      <c r="I492" t="s">
        <v>2007</v>
      </c>
      <c r="J492"/>
    </row>
    <row r="493" spans="1:10" hidden="1" x14ac:dyDescent="0.2">
      <c r="A493" t="s">
        <v>2008</v>
      </c>
      <c r="B493" s="1" t="s">
        <v>2009</v>
      </c>
      <c r="C493" t="s">
        <v>2010</v>
      </c>
      <c r="D493">
        <v>62.5</v>
      </c>
      <c r="E493">
        <v>19</v>
      </c>
      <c r="F493">
        <v>67</v>
      </c>
      <c r="H493" t="s">
        <v>1170</v>
      </c>
      <c r="I493" t="s">
        <v>2011</v>
      </c>
      <c r="J493" t="s">
        <v>2011</v>
      </c>
    </row>
    <row r="494" spans="1:10" hidden="1" x14ac:dyDescent="0.2">
      <c r="A494" t="s">
        <v>2012</v>
      </c>
      <c r="B494" t="s">
        <v>2013</v>
      </c>
      <c r="C494" t="s">
        <v>2014</v>
      </c>
      <c r="D494">
        <v>31.2</v>
      </c>
      <c r="E494">
        <v>86</v>
      </c>
      <c r="F494">
        <v>3</v>
      </c>
      <c r="G494">
        <v>1.73</v>
      </c>
      <c r="H494" t="s">
        <v>32</v>
      </c>
      <c r="I494" t="s">
        <v>2015</v>
      </c>
      <c r="J494"/>
    </row>
    <row r="495" spans="1:10" hidden="1" x14ac:dyDescent="0.2">
      <c r="A495" t="s">
        <v>2016</v>
      </c>
      <c r="B495" t="s">
        <v>2017</v>
      </c>
      <c r="C495" t="s">
        <v>2018</v>
      </c>
      <c r="D495">
        <v>29.5</v>
      </c>
      <c r="E495">
        <v>100</v>
      </c>
      <c r="F495">
        <v>7</v>
      </c>
      <c r="G495">
        <v>3.48</v>
      </c>
      <c r="H495" t="s">
        <v>408</v>
      </c>
      <c r="I495" t="s">
        <v>2019</v>
      </c>
      <c r="J495"/>
    </row>
    <row r="496" spans="1:10" hidden="1" x14ac:dyDescent="0.2">
      <c r="A496" t="s">
        <v>2020</v>
      </c>
      <c r="B496" t="s">
        <v>2021</v>
      </c>
      <c r="C496" t="s">
        <v>2022</v>
      </c>
      <c r="D496">
        <v>42.7</v>
      </c>
      <c r="E496">
        <v>38</v>
      </c>
      <c r="F496">
        <v>9</v>
      </c>
      <c r="H496" t="s">
        <v>344</v>
      </c>
      <c r="I496" t="s">
        <v>2023</v>
      </c>
      <c r="J496" t="s">
        <v>2024</v>
      </c>
    </row>
    <row r="497" spans="1:10" hidden="1" x14ac:dyDescent="0.2">
      <c r="A497" t="s">
        <v>2025</v>
      </c>
      <c r="B497" t="s">
        <v>2026</v>
      </c>
      <c r="C497" t="s">
        <v>2027</v>
      </c>
      <c r="D497">
        <v>20.2</v>
      </c>
      <c r="E497">
        <v>33</v>
      </c>
      <c r="F497">
        <v>19</v>
      </c>
      <c r="G497">
        <v>2</v>
      </c>
      <c r="H497" t="s">
        <v>1012</v>
      </c>
      <c r="I497" t="s">
        <v>2028</v>
      </c>
      <c r="J497"/>
    </row>
    <row r="498" spans="1:10" hidden="1" x14ac:dyDescent="0.2">
      <c r="A498" t="s">
        <v>2029</v>
      </c>
      <c r="B498" t="s">
        <v>2030</v>
      </c>
      <c r="H498"/>
      <c r="I498"/>
      <c r="J498"/>
    </row>
    <row r="499" spans="1:10" hidden="1" x14ac:dyDescent="0.2">
      <c r="A499" t="s">
        <v>2031</v>
      </c>
      <c r="B499" t="s">
        <v>2032</v>
      </c>
      <c r="C499" t="s">
        <v>2033</v>
      </c>
      <c r="D499">
        <v>79.5</v>
      </c>
      <c r="E499">
        <v>29</v>
      </c>
      <c r="F499">
        <v>20</v>
      </c>
      <c r="G499">
        <v>4.71</v>
      </c>
      <c r="H499" t="s">
        <v>448</v>
      </c>
      <c r="I499" t="s">
        <v>2034</v>
      </c>
      <c r="J499"/>
    </row>
    <row r="500" spans="1:10" hidden="1" x14ac:dyDescent="0.2">
      <c r="A500" t="s">
        <v>2035</v>
      </c>
      <c r="B500" t="s">
        <v>2036</v>
      </c>
      <c r="C500" t="s">
        <v>2037</v>
      </c>
      <c r="D500">
        <v>30.6</v>
      </c>
      <c r="E500">
        <v>39</v>
      </c>
      <c r="F500">
        <v>19</v>
      </c>
      <c r="G500">
        <v>2.8</v>
      </c>
      <c r="H500" t="s">
        <v>32</v>
      </c>
      <c r="I500" t="s">
        <v>2038</v>
      </c>
      <c r="J500"/>
    </row>
    <row r="501" spans="1:10" hidden="1" x14ac:dyDescent="0.2">
      <c r="A501" t="s">
        <v>2039</v>
      </c>
      <c r="B501" t="s">
        <v>2040</v>
      </c>
      <c r="C501" t="s">
        <v>2041</v>
      </c>
      <c r="D501">
        <v>32</v>
      </c>
      <c r="E501">
        <v>47</v>
      </c>
      <c r="F501">
        <v>56</v>
      </c>
      <c r="G501">
        <v>6.7</v>
      </c>
      <c r="H501" t="s">
        <v>200</v>
      </c>
      <c r="I501" t="s">
        <v>2042</v>
      </c>
      <c r="J501"/>
    </row>
    <row r="502" spans="1:10" hidden="1" x14ac:dyDescent="0.2">
      <c r="A502" t="s">
        <v>2043</v>
      </c>
      <c r="B502" t="s">
        <v>2044</v>
      </c>
      <c r="C502" t="s">
        <v>2045</v>
      </c>
      <c r="D502">
        <v>77</v>
      </c>
      <c r="E502">
        <v>11</v>
      </c>
      <c r="F502">
        <v>26</v>
      </c>
      <c r="H502" t="s">
        <v>1948</v>
      </c>
      <c r="I502" t="s">
        <v>1949</v>
      </c>
      <c r="J502" t="s">
        <v>1949</v>
      </c>
    </row>
    <row r="503" spans="1:10" hidden="1" x14ac:dyDescent="0.2">
      <c r="A503" t="s">
        <v>2046</v>
      </c>
      <c r="B503" t="s">
        <v>2047</v>
      </c>
      <c r="C503" t="s">
        <v>2048</v>
      </c>
      <c r="D503">
        <v>48.6</v>
      </c>
      <c r="E503">
        <v>34</v>
      </c>
      <c r="F503">
        <v>32</v>
      </c>
      <c r="G503" t="s">
        <v>2110</v>
      </c>
      <c r="H503" t="s">
        <v>654</v>
      </c>
      <c r="I503" t="s">
        <v>2049</v>
      </c>
      <c r="J503"/>
    </row>
    <row r="504" spans="1:10" hidden="1" x14ac:dyDescent="0.2">
      <c r="A504" t="s">
        <v>2050</v>
      </c>
      <c r="B504" t="s">
        <v>2051</v>
      </c>
      <c r="C504" t="s">
        <v>2052</v>
      </c>
      <c r="D504">
        <v>34.6</v>
      </c>
      <c r="E504">
        <v>37</v>
      </c>
      <c r="F504">
        <v>13</v>
      </c>
      <c r="G504">
        <v>2.1</v>
      </c>
      <c r="H504" t="s">
        <v>245</v>
      </c>
      <c r="I504" t="s">
        <v>2053</v>
      </c>
      <c r="J504"/>
    </row>
    <row r="505" spans="1:10" ht="34" x14ac:dyDescent="0.2">
      <c r="A505" t="s">
        <v>2054</v>
      </c>
      <c r="B505" t="s">
        <v>2055</v>
      </c>
      <c r="C505" t="s">
        <v>2056</v>
      </c>
      <c r="D505">
        <v>91.4</v>
      </c>
      <c r="E505">
        <v>25</v>
      </c>
      <c r="F505">
        <v>72</v>
      </c>
      <c r="G505">
        <v>2.9</v>
      </c>
      <c r="H505" s="6" t="s">
        <v>12</v>
      </c>
      <c r="I505" s="6" t="s">
        <v>2057</v>
      </c>
    </row>
    <row r="506" spans="1:10" hidden="1" x14ac:dyDescent="0.2">
      <c r="A506" t="s">
        <v>2058</v>
      </c>
      <c r="B506" t="s">
        <v>2059</v>
      </c>
      <c r="C506" t="s">
        <v>2060</v>
      </c>
      <c r="D506">
        <v>51.1</v>
      </c>
      <c r="E506">
        <v>53</v>
      </c>
      <c r="F506">
        <v>15</v>
      </c>
      <c r="G506" t="s">
        <v>2110</v>
      </c>
      <c r="H506" t="s">
        <v>215</v>
      </c>
      <c r="I506" t="s">
        <v>2061</v>
      </c>
      <c r="J506"/>
    </row>
    <row r="507" spans="1:10" hidden="1" x14ac:dyDescent="0.2">
      <c r="A507" t="s">
        <v>2062</v>
      </c>
      <c r="B507" t="s">
        <v>2063</v>
      </c>
      <c r="C507" t="s">
        <v>2064</v>
      </c>
      <c r="D507">
        <v>40.299999999999997</v>
      </c>
      <c r="E507">
        <v>24</v>
      </c>
      <c r="F507">
        <v>33</v>
      </c>
      <c r="G507">
        <v>2.4</v>
      </c>
      <c r="H507" t="s">
        <v>55</v>
      </c>
      <c r="I507" t="s">
        <v>2065</v>
      </c>
      <c r="J507"/>
    </row>
    <row r="508" spans="1:10" ht="34" x14ac:dyDescent="0.2">
      <c r="A508" t="s">
        <v>2066</v>
      </c>
      <c r="B508" t="s">
        <v>2067</v>
      </c>
      <c r="C508" t="s">
        <v>45</v>
      </c>
      <c r="D508">
        <v>98.5</v>
      </c>
      <c r="E508">
        <v>18</v>
      </c>
      <c r="F508">
        <v>59</v>
      </c>
      <c r="G508" t="s">
        <v>2110</v>
      </c>
      <c r="H508" s="6" t="s">
        <v>17</v>
      </c>
      <c r="I508" s="6" t="s">
        <v>46</v>
      </c>
    </row>
    <row r="509" spans="1:10" hidden="1" x14ac:dyDescent="0.2">
      <c r="A509" t="s">
        <v>2068</v>
      </c>
      <c r="B509" t="s">
        <v>2069</v>
      </c>
      <c r="C509" t="s">
        <v>2070</v>
      </c>
      <c r="D509">
        <v>20.3</v>
      </c>
      <c r="E509">
        <v>88</v>
      </c>
      <c r="F509">
        <v>10</v>
      </c>
      <c r="G509">
        <v>2.76</v>
      </c>
      <c r="H509" t="s">
        <v>78</v>
      </c>
      <c r="I509" t="s">
        <v>2071</v>
      </c>
      <c r="J509"/>
    </row>
    <row r="510" spans="1:10" ht="34" x14ac:dyDescent="0.2">
      <c r="A510" t="s">
        <v>2072</v>
      </c>
      <c r="B510" t="s">
        <v>2073</v>
      </c>
      <c r="C510" t="s">
        <v>2074</v>
      </c>
      <c r="D510">
        <v>99.2</v>
      </c>
      <c r="E510">
        <v>12</v>
      </c>
      <c r="F510">
        <v>89</v>
      </c>
      <c r="G510">
        <v>2.5099999999999998</v>
      </c>
      <c r="H510" s="6" t="s">
        <v>205</v>
      </c>
      <c r="I510" s="6" t="s">
        <v>2075</v>
      </c>
    </row>
    <row r="511" spans="1:10" hidden="1" x14ac:dyDescent="0.2">
      <c r="A511" t="s">
        <v>2076</v>
      </c>
      <c r="B511" t="s">
        <v>2077</v>
      </c>
      <c r="C511" t="s">
        <v>2078</v>
      </c>
      <c r="D511">
        <v>18.600000000000001</v>
      </c>
      <c r="E511">
        <v>36</v>
      </c>
      <c r="F511">
        <v>15</v>
      </c>
      <c r="G511">
        <v>1.1399999999999999</v>
      </c>
      <c r="H511" t="s">
        <v>215</v>
      </c>
      <c r="I511" t="s">
        <v>2079</v>
      </c>
      <c r="J511"/>
    </row>
    <row r="512" spans="1:10" ht="17" x14ac:dyDescent="0.2">
      <c r="A512" t="s">
        <v>2080</v>
      </c>
      <c r="B512" t="s">
        <v>2081</v>
      </c>
      <c r="C512" t="s">
        <v>64</v>
      </c>
      <c r="D512">
        <v>100</v>
      </c>
      <c r="E512">
        <v>46</v>
      </c>
      <c r="F512">
        <v>92</v>
      </c>
      <c r="G512">
        <v>2.5</v>
      </c>
      <c r="H512" s="6" t="s">
        <v>50</v>
      </c>
      <c r="I512" s="6" t="s">
        <v>65</v>
      </c>
    </row>
    <row r="513" spans="1:10" hidden="1" x14ac:dyDescent="0.2">
      <c r="A513" t="s">
        <v>2082</v>
      </c>
      <c r="B513" t="s">
        <v>2083</v>
      </c>
      <c r="C513" t="s">
        <v>2084</v>
      </c>
      <c r="D513">
        <v>16.100000000000001</v>
      </c>
      <c r="E513">
        <v>24</v>
      </c>
      <c r="F513">
        <v>14</v>
      </c>
      <c r="G513">
        <v>2.7</v>
      </c>
      <c r="H513" t="s">
        <v>958</v>
      </c>
      <c r="I513" t="s">
        <v>2085</v>
      </c>
      <c r="J513"/>
    </row>
    <row r="514" spans="1:10" hidden="1" x14ac:dyDescent="0.2">
      <c r="A514" t="s">
        <v>2086</v>
      </c>
      <c r="B514" t="s">
        <v>2087</v>
      </c>
      <c r="C514" t="s">
        <v>2088</v>
      </c>
      <c r="D514">
        <v>16.8</v>
      </c>
      <c r="E514">
        <v>40</v>
      </c>
      <c r="F514">
        <v>22</v>
      </c>
      <c r="G514">
        <v>1.6</v>
      </c>
      <c r="H514" t="s">
        <v>12</v>
      </c>
      <c r="I514" t="s">
        <v>2089</v>
      </c>
      <c r="J514"/>
    </row>
    <row r="515" spans="1:10" hidden="1" x14ac:dyDescent="0.2">
      <c r="A515" t="s">
        <v>2090</v>
      </c>
      <c r="B515" t="s">
        <v>2091</v>
      </c>
      <c r="C515" t="s">
        <v>2092</v>
      </c>
      <c r="D515">
        <v>17.5</v>
      </c>
      <c r="E515">
        <v>41</v>
      </c>
      <c r="F515">
        <v>6</v>
      </c>
      <c r="H515" t="s">
        <v>2093</v>
      </c>
      <c r="I515" t="s">
        <v>2093</v>
      </c>
      <c r="J515" t="s">
        <v>2094</v>
      </c>
    </row>
    <row r="516" spans="1:10" hidden="1" x14ac:dyDescent="0.2">
      <c r="A516" t="s">
        <v>2095</v>
      </c>
      <c r="B516" t="s">
        <v>2096</v>
      </c>
      <c r="H516"/>
      <c r="I516"/>
      <c r="J516"/>
    </row>
    <row r="517" spans="1:10" ht="17" x14ac:dyDescent="0.2">
      <c r="A517" t="s">
        <v>2097</v>
      </c>
      <c r="B517" t="s">
        <v>2098</v>
      </c>
      <c r="C517" t="s">
        <v>818</v>
      </c>
      <c r="D517">
        <v>100</v>
      </c>
      <c r="E517">
        <v>31</v>
      </c>
      <c r="F517">
        <v>91</v>
      </c>
      <c r="G517">
        <v>1.56</v>
      </c>
      <c r="H517" s="6" t="s">
        <v>50</v>
      </c>
      <c r="I517" s="6" t="s">
        <v>819</v>
      </c>
    </row>
    <row r="518" spans="1:10" hidden="1" x14ac:dyDescent="0.2">
      <c r="A518" t="s">
        <v>2099</v>
      </c>
      <c r="B518" t="s">
        <v>2100</v>
      </c>
      <c r="C518" t="s">
        <v>209</v>
      </c>
      <c r="D518">
        <v>36.6</v>
      </c>
      <c r="E518">
        <v>48</v>
      </c>
      <c r="F518">
        <v>8</v>
      </c>
      <c r="G518">
        <v>2.4</v>
      </c>
      <c r="H518" t="s">
        <v>210</v>
      </c>
      <c r="I518" t="s">
        <v>211</v>
      </c>
      <c r="J518"/>
    </row>
    <row r="519" spans="1:10" hidden="1" x14ac:dyDescent="0.2">
      <c r="A519" t="s">
        <v>2101</v>
      </c>
      <c r="B519" t="s">
        <v>2102</v>
      </c>
      <c r="C519" t="s">
        <v>2103</v>
      </c>
      <c r="D519">
        <v>69.5</v>
      </c>
      <c r="E519">
        <v>33</v>
      </c>
      <c r="F519">
        <v>68</v>
      </c>
      <c r="G519">
        <v>2.9</v>
      </c>
      <c r="H519" t="s">
        <v>50</v>
      </c>
      <c r="I519" t="s">
        <v>2104</v>
      </c>
      <c r="J519"/>
    </row>
    <row r="520" spans="1:10" ht="34" x14ac:dyDescent="0.2">
      <c r="A520" t="s">
        <v>2105</v>
      </c>
      <c r="B520" t="s">
        <v>2106</v>
      </c>
      <c r="C520" t="s">
        <v>866</v>
      </c>
      <c r="D520">
        <v>100</v>
      </c>
      <c r="E520">
        <v>23</v>
      </c>
      <c r="F520">
        <v>82</v>
      </c>
      <c r="G520">
        <v>2.1</v>
      </c>
      <c r="H520" s="6" t="s">
        <v>654</v>
      </c>
      <c r="I520" s="6" t="s">
        <v>867</v>
      </c>
    </row>
  </sheetData>
  <autoFilter ref="A2:J520" xr:uid="{00000000-0009-0000-0000-000000000000}">
    <filterColumn colId="3">
      <customFilters>
        <customFilter operator="greaterThanOrEqual" val="90"/>
      </customFilters>
    </filterColumn>
    <filterColumn colId="5">
      <customFilters>
        <customFilter operator="greaterThanOrEqual" val="50"/>
      </customFilters>
    </filterColumn>
  </autoFilter>
  <pageMargins left="0.75" right="0.75" top="1" bottom="1" header="0.5" footer="0.5"/>
  <pageSetup paperSize="9" scale="8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E9827-4ADD-2845-88D6-DC057DBF7D8F}">
  <dimension ref="A1:L40"/>
  <sheetViews>
    <sheetView workbookViewId="0">
      <pane ySplit="2" topLeftCell="A3" activePane="bottomLeft" state="frozen"/>
      <selection pane="bottomLeft" activeCell="A15" sqref="A15"/>
    </sheetView>
  </sheetViews>
  <sheetFormatPr baseColWidth="10" defaultRowHeight="16" x14ac:dyDescent="0.2"/>
  <cols>
    <col min="1" max="1" width="17" customWidth="1"/>
    <col min="2" max="2" width="97.6640625" style="6" customWidth="1"/>
    <col min="3" max="3" width="7.1640625" bestFit="1" customWidth="1"/>
    <col min="4" max="5" width="4.1640625" bestFit="1" customWidth="1"/>
    <col min="6" max="6" width="3.1640625" bestFit="1" customWidth="1"/>
    <col min="7" max="8" width="4.1640625" bestFit="1" customWidth="1"/>
    <col min="9" max="10" width="5" customWidth="1"/>
    <col min="11" max="11" width="12" customWidth="1"/>
    <col min="12" max="12" width="8" customWidth="1"/>
  </cols>
  <sheetData>
    <row r="1" spans="1:12" x14ac:dyDescent="0.2">
      <c r="A1" t="s">
        <v>2183</v>
      </c>
    </row>
    <row r="2" spans="1:12" s="5" customFormat="1" ht="17" x14ac:dyDescent="0.2">
      <c r="A2" s="5" t="s">
        <v>2170</v>
      </c>
      <c r="B2" s="7" t="s">
        <v>2171</v>
      </c>
      <c r="C2" s="5" t="s">
        <v>2172</v>
      </c>
      <c r="D2" s="5" t="s">
        <v>2173</v>
      </c>
      <c r="E2" s="5" t="s">
        <v>2174</v>
      </c>
      <c r="F2" s="5" t="s">
        <v>2175</v>
      </c>
      <c r="G2" s="5" t="s">
        <v>2176</v>
      </c>
      <c r="H2" s="5" t="s">
        <v>2177</v>
      </c>
      <c r="I2" s="5" t="s">
        <v>2178</v>
      </c>
      <c r="J2" s="5" t="s">
        <v>2179</v>
      </c>
      <c r="K2" s="5" t="s">
        <v>2180</v>
      </c>
      <c r="L2" s="5" t="s">
        <v>2181</v>
      </c>
    </row>
    <row r="3" spans="1:12" ht="17" x14ac:dyDescent="0.2">
      <c r="A3" t="s">
        <v>2112</v>
      </c>
      <c r="B3" s="6" t="s">
        <v>2113</v>
      </c>
      <c r="C3">
        <v>42.792999999999999</v>
      </c>
      <c r="D3">
        <v>222</v>
      </c>
      <c r="E3">
        <v>110</v>
      </c>
      <c r="F3">
        <v>9</v>
      </c>
      <c r="G3">
        <v>1</v>
      </c>
      <c r="H3">
        <v>212</v>
      </c>
      <c r="I3">
        <v>19</v>
      </c>
      <c r="J3">
        <v>233</v>
      </c>
      <c r="K3" s="1">
        <v>6.8999999999999996E-40</v>
      </c>
      <c r="L3">
        <v>136</v>
      </c>
    </row>
    <row r="4" spans="1:12" ht="17" x14ac:dyDescent="0.2">
      <c r="A4" t="s">
        <v>2114</v>
      </c>
      <c r="B4" s="6" t="s">
        <v>2115</v>
      </c>
      <c r="C4">
        <v>45.363999999999997</v>
      </c>
      <c r="D4">
        <v>302</v>
      </c>
      <c r="E4">
        <v>155</v>
      </c>
      <c r="F4">
        <v>5</v>
      </c>
      <c r="G4">
        <v>24</v>
      </c>
      <c r="H4">
        <v>320</v>
      </c>
      <c r="I4">
        <v>32</v>
      </c>
      <c r="J4">
        <v>328</v>
      </c>
      <c r="K4" s="1">
        <v>2.15E-87</v>
      </c>
      <c r="L4">
        <v>263</v>
      </c>
    </row>
    <row r="5" spans="1:12" ht="17" x14ac:dyDescent="0.2">
      <c r="A5" t="s">
        <v>2116</v>
      </c>
      <c r="B5" s="6" t="s">
        <v>2117</v>
      </c>
      <c r="C5">
        <v>23.077000000000002</v>
      </c>
      <c r="D5">
        <v>104</v>
      </c>
      <c r="E5">
        <v>71</v>
      </c>
      <c r="F5">
        <v>4</v>
      </c>
      <c r="G5">
        <v>3</v>
      </c>
      <c r="H5">
        <v>101</v>
      </c>
      <c r="I5">
        <v>18</v>
      </c>
      <c r="J5">
        <v>117</v>
      </c>
      <c r="K5">
        <v>8.1000000000000003E-2</v>
      </c>
      <c r="L5">
        <v>29.6</v>
      </c>
    </row>
    <row r="6" spans="1:12" ht="17" x14ac:dyDescent="0.2">
      <c r="A6" t="s">
        <v>2116</v>
      </c>
      <c r="B6" s="6" t="s">
        <v>2117</v>
      </c>
      <c r="C6">
        <v>32</v>
      </c>
      <c r="D6">
        <v>75</v>
      </c>
      <c r="E6">
        <v>49</v>
      </c>
      <c r="F6">
        <v>1</v>
      </c>
      <c r="G6">
        <v>29</v>
      </c>
      <c r="H6">
        <v>101</v>
      </c>
      <c r="I6">
        <v>170</v>
      </c>
      <c r="J6">
        <v>244</v>
      </c>
      <c r="K6" s="1">
        <v>8.3200000000000004E-7</v>
      </c>
      <c r="L6">
        <v>44.3</v>
      </c>
    </row>
    <row r="7" spans="1:12" ht="17" x14ac:dyDescent="0.2">
      <c r="A7" t="s">
        <v>2118</v>
      </c>
      <c r="B7" s="6" t="s">
        <v>2119</v>
      </c>
      <c r="C7">
        <v>50.301000000000002</v>
      </c>
      <c r="D7">
        <v>499</v>
      </c>
      <c r="E7">
        <v>236</v>
      </c>
      <c r="F7">
        <v>8</v>
      </c>
      <c r="G7">
        <v>1</v>
      </c>
      <c r="H7">
        <v>491</v>
      </c>
      <c r="I7">
        <v>26</v>
      </c>
      <c r="J7">
        <v>520</v>
      </c>
      <c r="K7" s="1">
        <v>3.3200000000000002E-166</v>
      </c>
      <c r="L7">
        <v>478</v>
      </c>
    </row>
    <row r="8" spans="1:12" ht="17" x14ac:dyDescent="0.2">
      <c r="A8" t="s">
        <v>2120</v>
      </c>
      <c r="B8" s="6" t="s">
        <v>2121</v>
      </c>
      <c r="C8">
        <v>62.415999999999997</v>
      </c>
      <c r="D8">
        <v>298</v>
      </c>
      <c r="E8">
        <v>108</v>
      </c>
      <c r="F8">
        <v>3</v>
      </c>
      <c r="G8">
        <v>2</v>
      </c>
      <c r="H8">
        <v>296</v>
      </c>
      <c r="I8">
        <v>19</v>
      </c>
      <c r="J8">
        <v>315</v>
      </c>
      <c r="K8" s="1">
        <v>1.7399999999999999E-132</v>
      </c>
      <c r="L8">
        <v>377</v>
      </c>
    </row>
    <row r="9" spans="1:12" ht="17" x14ac:dyDescent="0.2">
      <c r="A9" t="s">
        <v>2122</v>
      </c>
      <c r="B9" s="6" t="s">
        <v>2113</v>
      </c>
      <c r="C9">
        <v>62.790999999999997</v>
      </c>
      <c r="D9">
        <v>215</v>
      </c>
      <c r="E9">
        <v>71</v>
      </c>
      <c r="F9">
        <v>4</v>
      </c>
      <c r="G9">
        <v>1</v>
      </c>
      <c r="H9">
        <v>207</v>
      </c>
      <c r="I9">
        <v>19</v>
      </c>
      <c r="J9">
        <v>232</v>
      </c>
      <c r="K9" s="1">
        <v>3.0900000000000001E-86</v>
      </c>
      <c r="L9">
        <v>254</v>
      </c>
    </row>
    <row r="10" spans="1:12" ht="17" x14ac:dyDescent="0.2">
      <c r="A10" t="s">
        <v>2123</v>
      </c>
      <c r="B10" s="6" t="s">
        <v>2124</v>
      </c>
      <c r="C10">
        <v>65.096999999999994</v>
      </c>
      <c r="D10">
        <v>361</v>
      </c>
      <c r="E10">
        <v>125</v>
      </c>
      <c r="F10">
        <v>1</v>
      </c>
      <c r="G10">
        <v>14</v>
      </c>
      <c r="H10">
        <v>374</v>
      </c>
      <c r="I10">
        <v>35</v>
      </c>
      <c r="J10">
        <v>394</v>
      </c>
      <c r="K10">
        <v>0</v>
      </c>
      <c r="L10">
        <v>527</v>
      </c>
    </row>
    <row r="11" spans="1:12" ht="17" x14ac:dyDescent="0.2">
      <c r="A11" t="s">
        <v>2125</v>
      </c>
      <c r="B11" s="6" t="s">
        <v>2126</v>
      </c>
      <c r="C11">
        <v>28.675999999999998</v>
      </c>
      <c r="D11">
        <v>136</v>
      </c>
      <c r="E11">
        <v>92</v>
      </c>
      <c r="F11">
        <v>2</v>
      </c>
      <c r="G11">
        <v>38</v>
      </c>
      <c r="H11">
        <v>168</v>
      </c>
      <c r="I11">
        <v>4</v>
      </c>
      <c r="J11">
        <v>139</v>
      </c>
      <c r="K11" s="1">
        <v>1.4100000000000001E-13</v>
      </c>
      <c r="L11">
        <v>65.900000000000006</v>
      </c>
    </row>
    <row r="12" spans="1:12" ht="17" x14ac:dyDescent="0.2">
      <c r="A12" t="s">
        <v>2127</v>
      </c>
      <c r="B12" s="6" t="s">
        <v>2128</v>
      </c>
      <c r="C12">
        <v>53.712000000000003</v>
      </c>
      <c r="D12">
        <v>229</v>
      </c>
      <c r="E12">
        <v>100</v>
      </c>
      <c r="F12">
        <v>4</v>
      </c>
      <c r="G12">
        <v>1</v>
      </c>
      <c r="H12">
        <v>228</v>
      </c>
      <c r="I12">
        <v>19</v>
      </c>
      <c r="J12">
        <v>242</v>
      </c>
      <c r="K12" s="1">
        <v>5.6899999999999998E-81</v>
      </c>
      <c r="L12">
        <v>241</v>
      </c>
    </row>
    <row r="13" spans="1:12" ht="34" x14ac:dyDescent="0.2">
      <c r="A13" t="s">
        <v>2129</v>
      </c>
      <c r="B13" s="6" t="s">
        <v>2130</v>
      </c>
      <c r="C13">
        <v>100</v>
      </c>
      <c r="D13">
        <v>162</v>
      </c>
      <c r="E13">
        <v>0</v>
      </c>
      <c r="F13">
        <v>0</v>
      </c>
      <c r="G13">
        <v>1</v>
      </c>
      <c r="H13">
        <v>162</v>
      </c>
      <c r="I13">
        <v>17</v>
      </c>
      <c r="J13">
        <v>178</v>
      </c>
      <c r="K13" s="1">
        <v>1.4100000000000001E-118</v>
      </c>
      <c r="L13">
        <v>330</v>
      </c>
    </row>
    <row r="14" spans="1:12" ht="17" x14ac:dyDescent="0.2">
      <c r="A14" t="s">
        <v>2131</v>
      </c>
      <c r="B14" s="6" t="s">
        <v>2113</v>
      </c>
      <c r="C14">
        <v>36.585000000000001</v>
      </c>
      <c r="D14">
        <v>205</v>
      </c>
      <c r="E14">
        <v>114</v>
      </c>
      <c r="F14">
        <v>9</v>
      </c>
      <c r="G14">
        <v>7</v>
      </c>
      <c r="H14">
        <v>200</v>
      </c>
      <c r="I14">
        <v>30</v>
      </c>
      <c r="J14">
        <v>229</v>
      </c>
      <c r="K14" s="1">
        <v>2.21E-24</v>
      </c>
      <c r="L14">
        <v>95.5</v>
      </c>
    </row>
    <row r="15" spans="1:12" ht="17" x14ac:dyDescent="0.2">
      <c r="A15" t="s">
        <v>2132</v>
      </c>
      <c r="B15" s="6" t="s">
        <v>2133</v>
      </c>
      <c r="C15">
        <v>45.097999999999999</v>
      </c>
      <c r="D15">
        <v>204</v>
      </c>
      <c r="E15">
        <v>107</v>
      </c>
      <c r="F15">
        <v>2</v>
      </c>
      <c r="G15">
        <v>12</v>
      </c>
      <c r="H15">
        <v>215</v>
      </c>
      <c r="I15">
        <v>46</v>
      </c>
      <c r="J15">
        <v>244</v>
      </c>
      <c r="K15" s="1">
        <v>8.1900000000000002E-51</v>
      </c>
      <c r="L15">
        <v>166</v>
      </c>
    </row>
    <row r="16" spans="1:12" ht="17" x14ac:dyDescent="0.2">
      <c r="A16" t="s">
        <v>2134</v>
      </c>
      <c r="B16" s="6" t="s">
        <v>2135</v>
      </c>
      <c r="C16">
        <v>22.901</v>
      </c>
      <c r="D16">
        <v>131</v>
      </c>
      <c r="E16">
        <v>84</v>
      </c>
      <c r="F16">
        <v>1</v>
      </c>
      <c r="G16">
        <v>15</v>
      </c>
      <c r="H16">
        <v>128</v>
      </c>
      <c r="I16">
        <v>212</v>
      </c>
      <c r="J16">
        <v>342</v>
      </c>
      <c r="K16" s="1">
        <v>4.1000000000000003E-9</v>
      </c>
      <c r="L16">
        <v>52.8</v>
      </c>
    </row>
    <row r="17" spans="1:12" ht="17" x14ac:dyDescent="0.2">
      <c r="A17" t="s">
        <v>2134</v>
      </c>
      <c r="B17" s="6" t="s">
        <v>2135</v>
      </c>
      <c r="C17">
        <v>34.210999999999999</v>
      </c>
      <c r="D17">
        <v>114</v>
      </c>
      <c r="E17">
        <v>75</v>
      </c>
      <c r="F17">
        <v>0</v>
      </c>
      <c r="G17">
        <v>17</v>
      </c>
      <c r="H17">
        <v>130</v>
      </c>
      <c r="I17">
        <v>151</v>
      </c>
      <c r="J17">
        <v>264</v>
      </c>
      <c r="K17" s="1">
        <v>1.61E-16</v>
      </c>
      <c r="L17">
        <v>73.900000000000006</v>
      </c>
    </row>
    <row r="18" spans="1:12" ht="17" x14ac:dyDescent="0.2">
      <c r="A18" t="s">
        <v>2134</v>
      </c>
      <c r="B18" s="6" t="s">
        <v>2135</v>
      </c>
      <c r="C18">
        <v>36</v>
      </c>
      <c r="D18">
        <v>50</v>
      </c>
      <c r="E18">
        <v>28</v>
      </c>
      <c r="F18">
        <v>2</v>
      </c>
      <c r="G18">
        <v>17</v>
      </c>
      <c r="H18">
        <v>65</v>
      </c>
      <c r="I18">
        <v>34</v>
      </c>
      <c r="J18">
        <v>80</v>
      </c>
      <c r="K18">
        <v>8.1999999999999993</v>
      </c>
      <c r="L18">
        <v>25</v>
      </c>
    </row>
    <row r="19" spans="1:12" ht="17" x14ac:dyDescent="0.2">
      <c r="A19" t="s">
        <v>2136</v>
      </c>
      <c r="B19" s="6" t="s">
        <v>2137</v>
      </c>
      <c r="C19">
        <v>27.483000000000001</v>
      </c>
      <c r="D19">
        <v>302</v>
      </c>
      <c r="E19">
        <v>183</v>
      </c>
      <c r="F19">
        <v>11</v>
      </c>
      <c r="G19">
        <v>3</v>
      </c>
      <c r="H19">
        <v>297</v>
      </c>
      <c r="I19">
        <v>21</v>
      </c>
      <c r="J19">
        <v>293</v>
      </c>
      <c r="K19" s="1">
        <v>1.1699999999999999E-25</v>
      </c>
      <c r="L19">
        <v>101</v>
      </c>
    </row>
    <row r="20" spans="1:12" ht="17" x14ac:dyDescent="0.2">
      <c r="A20" t="s">
        <v>2138</v>
      </c>
      <c r="B20" s="6" t="s">
        <v>2139</v>
      </c>
      <c r="C20">
        <v>41.935000000000002</v>
      </c>
      <c r="D20">
        <v>186</v>
      </c>
      <c r="E20">
        <v>98</v>
      </c>
      <c r="F20">
        <v>5</v>
      </c>
      <c r="G20">
        <v>51</v>
      </c>
      <c r="H20">
        <v>234</v>
      </c>
      <c r="I20">
        <v>57</v>
      </c>
      <c r="J20">
        <v>234</v>
      </c>
      <c r="K20" s="1">
        <v>6.2700000000000001E-48</v>
      </c>
      <c r="L20">
        <v>157</v>
      </c>
    </row>
    <row r="21" spans="1:12" ht="17" x14ac:dyDescent="0.2">
      <c r="A21" t="s">
        <v>2140</v>
      </c>
      <c r="B21" s="6" t="s">
        <v>2141</v>
      </c>
      <c r="C21">
        <v>53.845999999999997</v>
      </c>
      <c r="D21">
        <v>338</v>
      </c>
      <c r="E21">
        <v>150</v>
      </c>
      <c r="F21">
        <v>4</v>
      </c>
      <c r="G21">
        <v>23</v>
      </c>
      <c r="H21">
        <v>359</v>
      </c>
      <c r="I21">
        <v>41</v>
      </c>
      <c r="J21">
        <v>373</v>
      </c>
      <c r="K21" s="1">
        <v>1.13E-125</v>
      </c>
      <c r="L21">
        <v>364</v>
      </c>
    </row>
    <row r="22" spans="1:12" ht="17" x14ac:dyDescent="0.2">
      <c r="A22" t="s">
        <v>2142</v>
      </c>
      <c r="B22" s="6" t="s">
        <v>2143</v>
      </c>
      <c r="C22">
        <v>56.220999999999997</v>
      </c>
      <c r="D22">
        <v>217</v>
      </c>
      <c r="E22">
        <v>92</v>
      </c>
      <c r="F22">
        <v>2</v>
      </c>
      <c r="G22">
        <v>11</v>
      </c>
      <c r="H22">
        <v>224</v>
      </c>
      <c r="I22">
        <v>21</v>
      </c>
      <c r="J22">
        <v>237</v>
      </c>
      <c r="K22" s="1">
        <v>1.55E-83</v>
      </c>
      <c r="L22">
        <v>247</v>
      </c>
    </row>
    <row r="23" spans="1:12" ht="34" x14ac:dyDescent="0.2">
      <c r="A23" t="s">
        <v>2144</v>
      </c>
      <c r="B23" s="6" t="s">
        <v>2145</v>
      </c>
      <c r="C23">
        <v>26.613</v>
      </c>
      <c r="D23">
        <v>124</v>
      </c>
      <c r="E23">
        <v>66</v>
      </c>
      <c r="F23">
        <v>5</v>
      </c>
      <c r="G23">
        <v>110</v>
      </c>
      <c r="H23">
        <v>212</v>
      </c>
      <c r="I23">
        <v>44</v>
      </c>
      <c r="J23">
        <v>163</v>
      </c>
      <c r="K23" s="1">
        <v>3.57E-4</v>
      </c>
      <c r="L23">
        <v>38.5</v>
      </c>
    </row>
    <row r="24" spans="1:12" ht="34" x14ac:dyDescent="0.2">
      <c r="A24" t="s">
        <v>2144</v>
      </c>
      <c r="B24" s="6" t="s">
        <v>2145</v>
      </c>
      <c r="C24">
        <v>36.734999999999999</v>
      </c>
      <c r="D24">
        <v>49</v>
      </c>
      <c r="E24">
        <v>29</v>
      </c>
      <c r="F24">
        <v>1</v>
      </c>
      <c r="G24">
        <v>28</v>
      </c>
      <c r="H24">
        <v>76</v>
      </c>
      <c r="I24">
        <v>174</v>
      </c>
      <c r="J24">
        <v>220</v>
      </c>
      <c r="K24" s="1">
        <v>3.6999999999999999E-4</v>
      </c>
      <c r="L24">
        <v>38.5</v>
      </c>
    </row>
    <row r="25" spans="1:12" ht="34" x14ac:dyDescent="0.2">
      <c r="A25" t="s">
        <v>2144</v>
      </c>
      <c r="B25" s="6" t="s">
        <v>2145</v>
      </c>
      <c r="C25">
        <v>40.594000000000001</v>
      </c>
      <c r="D25">
        <v>202</v>
      </c>
      <c r="E25">
        <v>107</v>
      </c>
      <c r="F25">
        <v>7</v>
      </c>
      <c r="G25">
        <v>11</v>
      </c>
      <c r="H25">
        <v>211</v>
      </c>
      <c r="I25">
        <v>29</v>
      </c>
      <c r="J25">
        <v>218</v>
      </c>
      <c r="K25" s="1">
        <v>1.84E-37</v>
      </c>
      <c r="L25">
        <v>128</v>
      </c>
    </row>
    <row r="26" spans="1:12" ht="17" x14ac:dyDescent="0.2">
      <c r="A26" t="s">
        <v>2146</v>
      </c>
      <c r="B26" s="6" t="s">
        <v>2147</v>
      </c>
      <c r="C26">
        <v>32.927</v>
      </c>
      <c r="D26">
        <v>82</v>
      </c>
      <c r="E26">
        <v>46</v>
      </c>
      <c r="F26">
        <v>3</v>
      </c>
      <c r="G26">
        <v>14</v>
      </c>
      <c r="H26">
        <v>86</v>
      </c>
      <c r="I26">
        <v>27</v>
      </c>
      <c r="J26">
        <v>108</v>
      </c>
      <c r="K26" s="1">
        <v>2.21E-9</v>
      </c>
      <c r="L26">
        <v>49.3</v>
      </c>
    </row>
    <row r="27" spans="1:12" ht="17" x14ac:dyDescent="0.2">
      <c r="A27" t="s">
        <v>2148</v>
      </c>
      <c r="B27" s="6" t="s">
        <v>2149</v>
      </c>
      <c r="C27">
        <v>48.847999999999999</v>
      </c>
      <c r="D27">
        <v>217</v>
      </c>
      <c r="E27">
        <v>106</v>
      </c>
      <c r="F27">
        <v>5</v>
      </c>
      <c r="G27">
        <v>21</v>
      </c>
      <c r="H27">
        <v>233</v>
      </c>
      <c r="I27">
        <v>23</v>
      </c>
      <c r="J27">
        <v>238</v>
      </c>
      <c r="K27" s="1">
        <v>6.5499999999999995E-66</v>
      </c>
      <c r="L27">
        <v>202</v>
      </c>
    </row>
    <row r="28" spans="1:12" ht="17" x14ac:dyDescent="0.2">
      <c r="A28" t="s">
        <v>2150</v>
      </c>
      <c r="B28" s="6" t="s">
        <v>2151</v>
      </c>
      <c r="C28">
        <v>63.69</v>
      </c>
      <c r="D28">
        <v>336</v>
      </c>
      <c r="E28">
        <v>120</v>
      </c>
      <c r="F28">
        <v>2</v>
      </c>
      <c r="G28">
        <v>1</v>
      </c>
      <c r="H28">
        <v>335</v>
      </c>
      <c r="I28">
        <v>21</v>
      </c>
      <c r="J28">
        <v>355</v>
      </c>
      <c r="K28" s="1">
        <v>4.0600000000000004E-149</v>
      </c>
      <c r="L28">
        <v>422</v>
      </c>
    </row>
    <row r="29" spans="1:12" ht="17" x14ac:dyDescent="0.2">
      <c r="A29" t="s">
        <v>2152</v>
      </c>
      <c r="B29" s="6" t="s">
        <v>2153</v>
      </c>
      <c r="C29">
        <v>27.706</v>
      </c>
      <c r="D29">
        <v>231</v>
      </c>
      <c r="E29">
        <v>119</v>
      </c>
      <c r="F29">
        <v>8</v>
      </c>
      <c r="G29">
        <v>20</v>
      </c>
      <c r="H29">
        <v>209</v>
      </c>
      <c r="I29">
        <v>29</v>
      </c>
      <c r="J29">
        <v>252</v>
      </c>
      <c r="K29" s="1">
        <v>7.5199999999999996E-11</v>
      </c>
      <c r="L29">
        <v>58.5</v>
      </c>
    </row>
    <row r="30" spans="1:12" ht="17" x14ac:dyDescent="0.2">
      <c r="A30" t="s">
        <v>2154</v>
      </c>
      <c r="B30" s="6" t="s">
        <v>2155</v>
      </c>
      <c r="C30">
        <v>57.527000000000001</v>
      </c>
      <c r="D30">
        <v>372</v>
      </c>
      <c r="E30">
        <v>157</v>
      </c>
      <c r="F30">
        <v>1</v>
      </c>
      <c r="G30">
        <v>4</v>
      </c>
      <c r="H30">
        <v>375</v>
      </c>
      <c r="I30">
        <v>101</v>
      </c>
      <c r="J30">
        <v>471</v>
      </c>
      <c r="K30" s="1">
        <v>2.96E-155</v>
      </c>
      <c r="L30">
        <v>444</v>
      </c>
    </row>
    <row r="31" spans="1:12" ht="17" x14ac:dyDescent="0.2">
      <c r="A31" t="s">
        <v>2156</v>
      </c>
      <c r="B31" s="6" t="s">
        <v>2141</v>
      </c>
      <c r="C31">
        <v>49.045999999999999</v>
      </c>
      <c r="D31">
        <v>367</v>
      </c>
      <c r="E31">
        <v>172</v>
      </c>
      <c r="F31">
        <v>6</v>
      </c>
      <c r="G31">
        <v>5</v>
      </c>
      <c r="H31">
        <v>367</v>
      </c>
      <c r="I31">
        <v>18</v>
      </c>
      <c r="J31">
        <v>373</v>
      </c>
      <c r="K31" s="1">
        <v>7.0099999999999998E-104</v>
      </c>
      <c r="L31">
        <v>309</v>
      </c>
    </row>
    <row r="32" spans="1:12" ht="34" x14ac:dyDescent="0.2">
      <c r="A32" t="s">
        <v>2157</v>
      </c>
      <c r="B32" s="6" t="s">
        <v>2158</v>
      </c>
      <c r="C32">
        <v>46.667000000000002</v>
      </c>
      <c r="D32">
        <v>165</v>
      </c>
      <c r="E32">
        <v>81</v>
      </c>
      <c r="F32">
        <v>1</v>
      </c>
      <c r="G32">
        <v>2</v>
      </c>
      <c r="H32">
        <v>159</v>
      </c>
      <c r="I32">
        <v>55</v>
      </c>
      <c r="J32">
        <v>219</v>
      </c>
      <c r="K32" s="1">
        <v>6.9299999999999995E-51</v>
      </c>
      <c r="L32">
        <v>166</v>
      </c>
    </row>
    <row r="33" spans="1:12" ht="17" x14ac:dyDescent="0.2">
      <c r="A33" t="s">
        <v>2159</v>
      </c>
      <c r="B33" s="6" t="s">
        <v>2160</v>
      </c>
      <c r="C33">
        <v>53.073</v>
      </c>
      <c r="D33">
        <v>179</v>
      </c>
      <c r="E33">
        <v>80</v>
      </c>
      <c r="F33">
        <v>2</v>
      </c>
      <c r="G33">
        <v>21</v>
      </c>
      <c r="H33">
        <v>195</v>
      </c>
      <c r="I33">
        <v>26</v>
      </c>
      <c r="J33">
        <v>204</v>
      </c>
      <c r="K33" s="1">
        <v>4.5900000000000002E-61</v>
      </c>
      <c r="L33">
        <v>189</v>
      </c>
    </row>
    <row r="34" spans="1:12" ht="17" x14ac:dyDescent="0.2">
      <c r="A34" t="s">
        <v>2161</v>
      </c>
      <c r="B34" s="6" t="s">
        <v>2162</v>
      </c>
      <c r="C34">
        <v>30.882000000000001</v>
      </c>
      <c r="D34">
        <v>68</v>
      </c>
      <c r="E34">
        <v>45</v>
      </c>
      <c r="F34">
        <v>1</v>
      </c>
      <c r="G34">
        <v>60</v>
      </c>
      <c r="H34">
        <v>127</v>
      </c>
      <c r="I34">
        <v>15</v>
      </c>
      <c r="J34">
        <v>80</v>
      </c>
      <c r="K34" s="1">
        <v>9.0299999999999999E-6</v>
      </c>
      <c r="L34">
        <v>40.799999999999997</v>
      </c>
    </row>
    <row r="35" spans="1:12" ht="17" x14ac:dyDescent="0.2">
      <c r="A35" t="s">
        <v>2161</v>
      </c>
      <c r="B35" s="6" t="s">
        <v>2162</v>
      </c>
      <c r="C35">
        <v>39.706000000000003</v>
      </c>
      <c r="D35">
        <v>136</v>
      </c>
      <c r="E35">
        <v>62</v>
      </c>
      <c r="F35">
        <v>8</v>
      </c>
      <c r="G35">
        <v>2</v>
      </c>
      <c r="H35">
        <v>127</v>
      </c>
      <c r="I35">
        <v>20</v>
      </c>
      <c r="J35">
        <v>145</v>
      </c>
      <c r="K35" s="1">
        <v>7.0000000000000003E-19</v>
      </c>
      <c r="L35">
        <v>75.099999999999994</v>
      </c>
    </row>
    <row r="36" spans="1:12" ht="17" x14ac:dyDescent="0.2">
      <c r="A36" t="s">
        <v>2163</v>
      </c>
      <c r="B36" s="6" t="s">
        <v>2113</v>
      </c>
      <c r="C36">
        <v>42.326000000000001</v>
      </c>
      <c r="D36">
        <v>215</v>
      </c>
      <c r="E36">
        <v>106</v>
      </c>
      <c r="F36">
        <v>9</v>
      </c>
      <c r="G36">
        <v>1</v>
      </c>
      <c r="H36">
        <v>199</v>
      </c>
      <c r="I36">
        <v>19</v>
      </c>
      <c r="J36">
        <v>231</v>
      </c>
      <c r="K36" s="1">
        <v>1.6499999999999999E-37</v>
      </c>
      <c r="L36">
        <v>130</v>
      </c>
    </row>
    <row r="37" spans="1:12" ht="17" x14ac:dyDescent="0.2">
      <c r="A37" t="s">
        <v>2164</v>
      </c>
      <c r="B37" s="6" t="s">
        <v>2165</v>
      </c>
      <c r="C37">
        <v>50</v>
      </c>
      <c r="D37">
        <v>74</v>
      </c>
      <c r="E37">
        <v>33</v>
      </c>
      <c r="F37">
        <v>2</v>
      </c>
      <c r="G37">
        <v>1</v>
      </c>
      <c r="H37">
        <v>70</v>
      </c>
      <c r="I37">
        <v>22</v>
      </c>
      <c r="J37">
        <v>95</v>
      </c>
      <c r="K37" s="1">
        <v>8.86E-17</v>
      </c>
      <c r="L37">
        <v>66.599999999999994</v>
      </c>
    </row>
    <row r="38" spans="1:12" ht="17" x14ac:dyDescent="0.2">
      <c r="A38" t="s">
        <v>2166</v>
      </c>
      <c r="B38" s="6" t="s">
        <v>2167</v>
      </c>
      <c r="C38">
        <v>36.658000000000001</v>
      </c>
      <c r="D38">
        <v>371</v>
      </c>
      <c r="E38">
        <v>199</v>
      </c>
      <c r="F38">
        <v>13</v>
      </c>
      <c r="G38">
        <v>2</v>
      </c>
      <c r="H38">
        <v>361</v>
      </c>
      <c r="I38">
        <v>17</v>
      </c>
      <c r="J38">
        <v>362</v>
      </c>
      <c r="K38" s="1">
        <v>1.72E-49</v>
      </c>
      <c r="L38">
        <v>171</v>
      </c>
    </row>
    <row r="39" spans="1:12" ht="17" x14ac:dyDescent="0.2">
      <c r="A39" t="s">
        <v>2168</v>
      </c>
      <c r="B39" s="6" t="s">
        <v>2137</v>
      </c>
      <c r="C39">
        <v>28.763000000000002</v>
      </c>
      <c r="D39">
        <v>299</v>
      </c>
      <c r="E39">
        <v>176</v>
      </c>
      <c r="F39">
        <v>11</v>
      </c>
      <c r="G39">
        <v>6</v>
      </c>
      <c r="H39">
        <v>294</v>
      </c>
      <c r="I39">
        <v>22</v>
      </c>
      <c r="J39">
        <v>293</v>
      </c>
      <c r="K39" s="1">
        <v>3.0300000000000001E-25</v>
      </c>
      <c r="L39">
        <v>102</v>
      </c>
    </row>
    <row r="40" spans="1:12" ht="17" x14ac:dyDescent="0.2">
      <c r="A40" t="s">
        <v>2169</v>
      </c>
      <c r="B40" s="6" t="s">
        <v>2133</v>
      </c>
      <c r="C40">
        <v>27.722999999999999</v>
      </c>
      <c r="D40">
        <v>202</v>
      </c>
      <c r="E40">
        <v>117</v>
      </c>
      <c r="F40">
        <v>10</v>
      </c>
      <c r="G40">
        <v>4</v>
      </c>
      <c r="H40">
        <v>194</v>
      </c>
      <c r="I40">
        <v>51</v>
      </c>
      <c r="J40">
        <v>234</v>
      </c>
      <c r="K40" s="1">
        <v>7.6499999999999998E-7</v>
      </c>
      <c r="L40">
        <v>47</v>
      </c>
    </row>
  </sheetData>
  <autoFilter ref="A2:L40" xr:uid="{EAA5DBBB-A7EA-C141-BD96-5F04847EC700}"/>
  <pageMargins left="0.7" right="0.7" top="0.75" bottom="0.75" header="0.3" footer="0.3"/>
  <pageSetup paperSize="9" scale="7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High-confidence</vt:lpstr>
      <vt:lpstr>pivot</vt:lpstr>
      <vt:lpstr>summaryinfo-all</vt:lpstr>
      <vt:lpstr>HC-PhiBase</vt:lpstr>
      <vt:lpstr>'HC-PhiBase'!M4_effector_phibase_phyre_90_con_50_al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Moolhuijzen</dc:creator>
  <cp:lastModifiedBy>Paula Moolhuijzen</cp:lastModifiedBy>
  <cp:lastPrinted>2022-02-24T07:31:55Z</cp:lastPrinted>
  <dcterms:created xsi:type="dcterms:W3CDTF">2021-08-02T04:53:28Z</dcterms:created>
  <dcterms:modified xsi:type="dcterms:W3CDTF">2022-03-01T06:53:02Z</dcterms:modified>
</cp:coreProperties>
</file>